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ehieduau-my.sharepoint.com/personal/wang_lo_wehi_edu_au/Documents/Projects/mtDNA-CN/MJFF_mtDNA-CN/manuscript/"/>
    </mc:Choice>
  </mc:AlternateContent>
  <xr:revisionPtr revIDLastSave="1215" documentId="13_ncr:1_{13A60BD3-5D21-6049-B46D-025A035623C8}" xr6:coauthVersionLast="47" xr6:coauthVersionMax="47" xr10:uidLastSave="{94237B39-FD2C-3F40-9A3F-94077538DE05}"/>
  <bookViews>
    <workbookView xWindow="0" yWindow="700" windowWidth="27040" windowHeight="15220" firstSheet="6" activeTab="8" xr2:uid="{160B0CC8-47ED-D64E-904B-2ED3BD030DDD}"/>
  </bookViews>
  <sheets>
    <sheet name="A.PD mtcn Asso" sheetId="9" r:id="rId1"/>
    <sheet name="B.PD Blood Asso" sheetId="5" r:id="rId2"/>
    <sheet name="C.GWAS Data Source" sheetId="1" r:id="rId3"/>
    <sheet name="D.PRS mtcn Correlation" sheetId="4" r:id="rId4"/>
    <sheet name="E.MR Causal effect estimation" sheetId="2" r:id="rId5"/>
    <sheet name="F.MR Sensitivity Analysis" sheetId="3" r:id="rId6"/>
    <sheet name="I-known mutations" sheetId="12" state="hidden" r:id="rId7"/>
    <sheet name="bulk RNA-seq" sheetId="6" state="hidden" r:id="rId8"/>
    <sheet name="G.UKB PD Blood Asso" sheetId="13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6" l="1"/>
  <c r="I4" i="6"/>
  <c r="I3" i="6"/>
  <c r="I2" i="6"/>
  <c r="C5" i="6"/>
  <c r="D5" i="6"/>
  <c r="E5" i="6"/>
  <c r="F5" i="6"/>
  <c r="G5" i="6"/>
  <c r="H5" i="6"/>
  <c r="B5" i="6"/>
</calcChain>
</file>

<file path=xl/sharedStrings.xml><?xml version="1.0" encoding="utf-8"?>
<sst xmlns="http://schemas.openxmlformats.org/spreadsheetml/2006/main" count="382" uniqueCount="187">
  <si>
    <r>
      <rPr>
        <b/>
        <sz val="12"/>
        <color theme="1"/>
        <rFont val="Calibri"/>
        <family val="2"/>
        <scheme val="minor"/>
      </rPr>
      <t xml:space="preserve">Supplementary Table 1A. Association test results of raw blood mtDNA-CN with PD variables in each cohort. </t>
    </r>
    <r>
      <rPr>
        <sz val="12"/>
        <color theme="1"/>
        <rFont val="Calibri"/>
        <family val="2"/>
        <scheme val="minor"/>
      </rPr>
      <t>The table shows the PD-related variables, sample sizes, effect sizes, standard errors, t values, and p values for the output of multivariable regression models, modeling raw blood mtDNA-CN on PD variable + age + sex + PC1-5. MDS UPDRS = Movement Disorder Society-sponsored revision of the Unified Parkinson's Disease Rating Scale; ADL = activities of daily living; UPSIT = University of Pennsylvania Smell Identification Test; MoCA = Montreal Cognitive Assessment.</t>
    </r>
  </si>
  <si>
    <t>cluster</t>
  </si>
  <si>
    <t>study</t>
  </si>
  <si>
    <t>PD diagnosis</t>
  </si>
  <si>
    <t>MDS UPDRS III</t>
  </si>
  <si>
    <t>ADL</t>
  </si>
  <si>
    <t>UPSIT</t>
  </si>
  <si>
    <t>MoCA</t>
  </si>
  <si>
    <t>sample size</t>
  </si>
  <si>
    <t>Estimate</t>
  </si>
  <si>
    <t>Std. Error</t>
  </si>
  <si>
    <t>t value</t>
  </si>
  <si>
    <t>Pr(&gt;|t|)</t>
  </si>
  <si>
    <t>BioFIND</t>
  </si>
  <si>
    <t>NA</t>
  </si>
  <si>
    <t>PDBP</t>
  </si>
  <si>
    <t>PPMI</t>
  </si>
  <si>
    <t>HBS</t>
  </si>
  <si>
    <t>STEADY</t>
  </si>
  <si>
    <t>SURE</t>
  </si>
  <si>
    <r>
      <rPr>
        <b/>
        <sz val="12"/>
        <color theme="1"/>
        <rFont val="Calibri"/>
        <family val="2"/>
        <scheme val="minor"/>
      </rPr>
      <t xml:space="preserve">Supplementary Table 1B. Association test results of blood markers with PD variables in PPMI cohort. </t>
    </r>
    <r>
      <rPr>
        <sz val="12"/>
        <color theme="1"/>
        <rFont val="Calibri"/>
        <family val="2"/>
        <scheme val="minor"/>
      </rPr>
      <t xml:space="preserve">The table shows the PD-related variables, effect sizes, t values, p values, and false discovery rate (FDR) adjusted p values for the output of multivariable regression models, modeling blood markers on PD variable + age + sex + PC1-5. NLR = neurophil-to-lymphocyte ratio. MDS UPDRS = Movement Disorder Society-Sponsored Revision of the Unified Parkinson's Disease Rating Scale; MoCA = Montreal Cognitive Assessment; RBD = Rapid eye movement sleep behavior disorder; ESS = Epworth Sleepiness Scale; UPSIT = University of Pennsylvania Smell Identification Test; ADL = activities of daily living; MRI = magnetic resonance imaging. </t>
    </r>
  </si>
  <si>
    <t>PD variables</t>
  </si>
  <si>
    <t>Neutrophil%</t>
  </si>
  <si>
    <t>Lymphocyte%</t>
  </si>
  <si>
    <t>NLR</t>
  </si>
  <si>
    <t>p.adj</t>
  </si>
  <si>
    <t>diagnosis</t>
  </si>
  <si>
    <t>MDS_UPDRS_I</t>
  </si>
  <si>
    <t>MDS_UPDRS_II</t>
  </si>
  <si>
    <t>MDS_UPDRS_III</t>
  </si>
  <si>
    <t>MDS_UPDRS_IV</t>
  </si>
  <si>
    <t>RBD</t>
  </si>
  <si>
    <t>ESS</t>
  </si>
  <si>
    <t>MRI</t>
  </si>
  <si>
    <t>Supplementary Table 1C. Summary of data source of different traits.</t>
  </si>
  <si>
    <t>Reference</t>
  </si>
  <si>
    <t>Phenotype</t>
  </si>
  <si>
    <t xml:space="preserve">sample size </t>
  </si>
  <si>
    <t>population</t>
  </si>
  <si>
    <t>sex</t>
  </si>
  <si>
    <t>GWAS Catalog ID</t>
  </si>
  <si>
    <t>dataset</t>
  </si>
  <si>
    <t>covariate</t>
  </si>
  <si>
    <t>Nalls et al. 2019</t>
  </si>
  <si>
    <t>Parkinson's disease (PD) or proxy PD</t>
  </si>
  <si>
    <t>482,730 (15,056 cases, 18,618 proxy cases, 449,056 controls)</t>
  </si>
  <si>
    <t>European</t>
  </si>
  <si>
    <t>both</t>
  </si>
  <si>
    <t>GCST009325</t>
  </si>
  <si>
    <t>3 published studies, 13 new datasets, proxy-case data from the UK BioBank</t>
  </si>
  <si>
    <t>age, sex, 5PCs</t>
  </si>
  <si>
    <t>Chong et al. 2022</t>
  </si>
  <si>
    <t>mtDNA-CN</t>
  </si>
  <si>
    <t>estimates from SNPchip</t>
  </si>
  <si>
    <t>GCST90026372</t>
  </si>
  <si>
    <t>UK Biobank</t>
  </si>
  <si>
    <t>age, age2, sex, chip type, 20PCs, blood cell counts (white blood cell, platelet, and neutrophil counts)</t>
  </si>
  <si>
    <t>Longcahmps et al. 2021</t>
  </si>
  <si>
    <t>estimates from WES + SNPchip</t>
  </si>
  <si>
    <t>CHARGE* &amp; UK Biobank</t>
  </si>
  <si>
    <t>age, sex, PCs, DNA collection site, family structure, cell composition</t>
  </si>
  <si>
    <t>Gupta et al. 2023</t>
  </si>
  <si>
    <t>estimates from WGS (adjusted with cell composition)</t>
  </si>
  <si>
    <t>AFR,AMR,CSA,EAS,EUR,MID</t>
  </si>
  <si>
    <t>GCST90268497</t>
  </si>
  <si>
    <t>age, age*sex, age2, age2*sex, 10PCs, GRM</t>
  </si>
  <si>
    <t>estimates from WGS (raw)</t>
  </si>
  <si>
    <t>GCST90268498</t>
  </si>
  <si>
    <t>CHARGE – Cohorts for Heart and Aging Research in Genomic Epidemiology</t>
  </si>
  <si>
    <r>
      <rPr>
        <b/>
        <sz val="12"/>
        <color theme="1"/>
        <rFont val="Calibri"/>
        <family val="2"/>
        <scheme val="minor"/>
      </rPr>
      <t>Supplementary Table 1D. Correlations between mtDNA-CN PRSs and the actual mtDNA-CN estimates derived from various DNA sources.</t>
    </r>
    <r>
      <rPr>
        <sz val="12"/>
        <color theme="1"/>
        <rFont val="Calibri"/>
        <family val="2"/>
        <scheme val="minor"/>
      </rPr>
      <t xml:space="preserve"> The mtDNA-CN estimates underwent transformation using a rank-based inverse normal transform (INT). Clusters 1, 2, and 3 denote platelet-depleted blood samples, platelet-abundant blood samples, and brain samples, respectively.</t>
    </r>
  </si>
  <si>
    <t>raw mtcn PRS</t>
  </si>
  <si>
    <t>adj mtcn PRS</t>
  </si>
  <si>
    <t>R</t>
  </si>
  <si>
    <t>p value</t>
  </si>
  <si>
    <t>LBD</t>
  </si>
  <si>
    <t>&lt;0.0001</t>
  </si>
  <si>
    <t>STEADY-PD3</t>
  </si>
  <si>
    <t>SURE-PD</t>
  </si>
  <si>
    <r>
      <t xml:space="preserve">Supplementary Table 1E. MR causal effect estimations between mtDNA-CN and PD. </t>
    </r>
    <r>
      <rPr>
        <sz val="12"/>
        <color theme="1"/>
        <rFont val="Calibri"/>
        <family val="2"/>
        <scheme val="minor"/>
      </rPr>
      <t>The table shows the exposures, outcomes, number of SNPs, effect sizes, standard errors, and p values for the output of MR analysis using inverse variance-weighted (IVW), MR Egger regression, weighted median and weighted mode methods. The results suggest no idrect causal relationship between blood mtDNA-CN and PD risk.</t>
    </r>
  </si>
  <si>
    <t>exposure</t>
  </si>
  <si>
    <t>outcome</t>
  </si>
  <si>
    <t>#SNPs</t>
  </si>
  <si>
    <t>IVW</t>
  </si>
  <si>
    <t>MR Egger</t>
  </si>
  <si>
    <t>Weighted median</t>
  </si>
  <si>
    <t>Weighted mode</t>
  </si>
  <si>
    <t>beta</t>
  </si>
  <si>
    <t>se</t>
  </si>
  <si>
    <t>p-value</t>
  </si>
  <si>
    <t>raw estimates from WGS</t>
  </si>
  <si>
    <t>PD</t>
  </si>
  <si>
    <t>adjusted estimates from WGS</t>
  </si>
  <si>
    <t>estimates from WES+SNPchip</t>
  </si>
  <si>
    <r>
      <t>Supplementary Table 1F. Sensitivity analysis of MR between mtDNA-CN and PD.</t>
    </r>
    <r>
      <rPr>
        <sz val="12"/>
        <color theme="1"/>
        <rFont val="Calibri"/>
        <family val="2"/>
        <scheme val="minor"/>
      </rPr>
      <t xml:space="preserve"> The table shows the exposures, outcomes, p values of heterogeneity tests, intercepts, standard errors, and p values from pleiotropy test, and outputs from leave-one-out tests and funnel plots.</t>
    </r>
  </si>
  <si>
    <t>heterogeneity test</t>
  </si>
  <si>
    <t>pleiotropy test (MR Egger)</t>
  </si>
  <si>
    <t>leave-one-out</t>
  </si>
  <si>
    <t xml:space="preserve">Funnel plot </t>
  </si>
  <si>
    <t>intercept</t>
  </si>
  <si>
    <t>NULL</t>
  </si>
  <si>
    <t>symmetric</t>
  </si>
  <si>
    <t>estimates from WGS+SNPchip</t>
  </si>
  <si>
    <t>rs35749011</t>
  </si>
  <si>
    <t>asymmetric</t>
  </si>
  <si>
    <r>
      <t>Gene</t>
    </r>
    <r>
      <rPr>
        <sz val="12"/>
        <color rgb="FF808080"/>
        <rFont val="Calibri"/>
        <family val="2"/>
      </rPr>
      <t>​</t>
    </r>
  </si>
  <si>
    <r>
      <t>AA</t>
    </r>
    <r>
      <rPr>
        <sz val="12"/>
        <color rgb="FF808080"/>
        <rFont val="Calibri"/>
        <family val="2"/>
      </rPr>
      <t>​</t>
    </r>
  </si>
  <si>
    <r>
      <t>rsID</t>
    </r>
    <r>
      <rPr>
        <sz val="12"/>
        <color rgb="FF808080"/>
        <rFont val="Calibri"/>
        <family val="2"/>
      </rPr>
      <t>​</t>
    </r>
  </si>
  <si>
    <r>
      <t>MAF (gnomAD)</t>
    </r>
    <r>
      <rPr>
        <sz val="12"/>
        <color rgb="FF808080"/>
        <rFont val="Calibri"/>
        <family val="2"/>
      </rPr>
      <t>​</t>
    </r>
  </si>
  <si>
    <r>
      <t>MAX_POP</t>
    </r>
    <r>
      <rPr>
        <sz val="12"/>
        <color rgb="FF808080"/>
        <rFont val="Calibri"/>
        <family val="2"/>
      </rPr>
      <t>​</t>
    </r>
  </si>
  <si>
    <r>
      <t>Pathogenicity</t>
    </r>
    <r>
      <rPr>
        <sz val="12"/>
        <color rgb="FF808080"/>
        <rFont val="Calibri"/>
        <family val="2"/>
      </rPr>
      <t>​</t>
    </r>
  </si>
  <si>
    <r>
      <t>GBA</t>
    </r>
    <r>
      <rPr>
        <sz val="12"/>
        <color rgb="FF808080"/>
        <rFont val="Calibri"/>
        <family val="2"/>
      </rPr>
      <t>​</t>
    </r>
  </si>
  <si>
    <r>
      <t>N370S </t>
    </r>
    <r>
      <rPr>
        <sz val="12"/>
        <color rgb="FF808080"/>
        <rFont val="Calibri"/>
        <family val="2"/>
      </rPr>
      <t>​</t>
    </r>
  </si>
  <si>
    <t>rs76763715​</t>
  </si>
  <si>
    <r>
      <t>0.185%</t>
    </r>
    <r>
      <rPr>
        <sz val="12"/>
        <color rgb="FF808080"/>
        <rFont val="Calibri"/>
        <family val="2"/>
      </rPr>
      <t>​</t>
    </r>
  </si>
  <si>
    <r>
      <t>Ashkenazi Jewish</t>
    </r>
    <r>
      <rPr>
        <sz val="12"/>
        <color rgb="FF808080"/>
        <rFont val="Calibri"/>
        <family val="2"/>
      </rPr>
      <t>​</t>
    </r>
  </si>
  <si>
    <r>
      <t>Pathogenic/Likely pathogenic; risk factor​</t>
    </r>
    <r>
      <rPr>
        <sz val="12"/>
        <color rgb="FF808080"/>
        <rFont val="Calibri"/>
        <family val="2"/>
      </rPr>
      <t>​</t>
    </r>
  </si>
  <si>
    <r>
      <t>T369M </t>
    </r>
    <r>
      <rPr>
        <sz val="12"/>
        <color rgb="FF808080"/>
        <rFont val="Calibri"/>
        <family val="2"/>
      </rPr>
      <t>​</t>
    </r>
  </si>
  <si>
    <t>rs75548401​</t>
  </si>
  <si>
    <r>
      <t>0.6012%</t>
    </r>
    <r>
      <rPr>
        <sz val="12"/>
        <color rgb="FF808080"/>
        <rFont val="Calibri"/>
        <family val="2"/>
      </rPr>
      <t>​</t>
    </r>
  </si>
  <si>
    <r>
      <t>European (Finnish)</t>
    </r>
    <r>
      <rPr>
        <sz val="12"/>
        <color rgb="FF808080"/>
        <rFont val="Calibri"/>
        <family val="2"/>
      </rPr>
      <t>​</t>
    </r>
  </si>
  <si>
    <r>
      <t>Conflicting interpretations of pathogenicity​​ Uncertain significance(2); Benign(4); Likely benign(3)</t>
    </r>
    <r>
      <rPr>
        <sz val="12"/>
        <color rgb="FF808080"/>
        <rFont val="Calibri"/>
        <family val="2"/>
      </rPr>
      <t>​</t>
    </r>
  </si>
  <si>
    <r>
      <t>E326K</t>
    </r>
    <r>
      <rPr>
        <sz val="12"/>
        <color rgb="FF808080"/>
        <rFont val="Calibri"/>
        <family val="2"/>
      </rPr>
      <t>​</t>
    </r>
  </si>
  <si>
    <t>rs2230288​</t>
  </si>
  <si>
    <r>
      <t>1.013%</t>
    </r>
    <r>
      <rPr>
        <sz val="12"/>
        <color rgb="FF808080"/>
        <rFont val="Calibri"/>
        <family val="2"/>
      </rPr>
      <t>​</t>
    </r>
  </si>
  <si>
    <r>
      <t>Benign/Likely benign; risk factor​</t>
    </r>
    <r>
      <rPr>
        <sz val="12"/>
        <color rgb="FF808080"/>
        <rFont val="Calibri"/>
        <family val="2"/>
      </rPr>
      <t>​</t>
    </r>
  </si>
  <si>
    <r>
      <t>LRRK2</t>
    </r>
    <r>
      <rPr>
        <sz val="12"/>
        <color rgb="FF808080"/>
        <rFont val="Calibri"/>
        <family val="2"/>
      </rPr>
      <t>​</t>
    </r>
  </si>
  <si>
    <r>
      <t>G2019S</t>
    </r>
    <r>
      <rPr>
        <sz val="12"/>
        <color rgb="FF808080"/>
        <rFont val="Calibri"/>
        <family val="2"/>
      </rPr>
      <t>​</t>
    </r>
  </si>
  <si>
    <t>rs34637584​</t>
  </si>
  <si>
    <r>
      <t>0.03617%</t>
    </r>
    <r>
      <rPr>
        <sz val="12"/>
        <color rgb="FF808080"/>
        <rFont val="Calibri"/>
        <family val="2"/>
      </rPr>
      <t>​</t>
    </r>
  </si>
  <si>
    <r>
      <t>R1441G_T</t>
    </r>
    <r>
      <rPr>
        <sz val="12"/>
        <color rgb="FF808080"/>
        <rFont val="Calibri"/>
        <family val="2"/>
      </rPr>
      <t>​</t>
    </r>
  </si>
  <si>
    <t>rs33939927​</t>
  </si>
  <si>
    <r>
      <t>0.003966%</t>
    </r>
    <r>
      <rPr>
        <sz val="12"/>
        <color rgb="FF808080"/>
        <rFont val="Calibri"/>
        <family val="2"/>
      </rPr>
      <t>​</t>
    </r>
  </si>
  <si>
    <r>
      <t>Middle Eastern</t>
    </r>
    <r>
      <rPr>
        <sz val="12"/>
        <color rgb="FF808080"/>
        <rFont val="Calibri"/>
        <family val="2"/>
      </rPr>
      <t>​</t>
    </r>
  </si>
  <si>
    <r>
      <t>Pathogenic</t>
    </r>
    <r>
      <rPr>
        <sz val="12"/>
        <color rgb="FF808080"/>
        <rFont val="Calibri"/>
        <family val="2"/>
      </rPr>
      <t>​</t>
    </r>
  </si>
  <si>
    <r>
      <t>R1441G_G</t>
    </r>
    <r>
      <rPr>
        <sz val="12"/>
        <color rgb="FF808080"/>
        <rFont val="Calibri"/>
        <family val="2"/>
      </rPr>
      <t>​</t>
    </r>
  </si>
  <si>
    <r>
      <t>0.0003982%</t>
    </r>
    <r>
      <rPr>
        <sz val="12"/>
        <color rgb="FF808080"/>
        <rFont val="Calibri"/>
        <family val="2"/>
      </rPr>
      <t>​</t>
    </r>
  </si>
  <si>
    <r>
      <t>Latino</t>
    </r>
    <r>
      <rPr>
        <sz val="12"/>
        <color rgb="FF808080"/>
        <rFont val="Calibri"/>
        <family val="2"/>
      </rPr>
      <t>​</t>
    </r>
  </si>
  <si>
    <r>
      <t>SNCA</t>
    </r>
    <r>
      <rPr>
        <sz val="12"/>
        <color rgb="FF808080"/>
        <rFont val="Calibri"/>
        <family val="2"/>
      </rPr>
      <t>​</t>
    </r>
  </si>
  <si>
    <r>
      <t>A53T</t>
    </r>
    <r>
      <rPr>
        <sz val="12"/>
        <color rgb="FF808080"/>
        <rFont val="Calibri"/>
        <family val="2"/>
      </rPr>
      <t>​</t>
    </r>
  </si>
  <si>
    <t>rs104893877​</t>
  </si>
  <si>
    <r>
      <t>0.006%</t>
    </r>
    <r>
      <rPr>
        <sz val="12"/>
        <color rgb="FF808080"/>
        <rFont val="Calibri"/>
        <family val="2"/>
      </rPr>
      <t>​</t>
    </r>
  </si>
  <si>
    <t>​</t>
  </si>
  <si>
    <r>
      <t>G51D</t>
    </r>
    <r>
      <rPr>
        <sz val="12"/>
        <color rgb="FF808080"/>
        <rFont val="Calibri"/>
        <family val="2"/>
      </rPr>
      <t>​</t>
    </r>
  </si>
  <si>
    <t>rs431905511​</t>
  </si>
  <si>
    <r>
      <t>E46K</t>
    </r>
    <r>
      <rPr>
        <sz val="12"/>
        <color rgb="FF808080"/>
        <rFont val="Calibri"/>
        <family val="2"/>
      </rPr>
      <t>​</t>
    </r>
  </si>
  <si>
    <t>rs104893875​</t>
  </si>
  <si>
    <r>
      <t>0.0003977%</t>
    </r>
    <r>
      <rPr>
        <sz val="12"/>
        <color rgb="FF808080"/>
        <rFont val="Calibri"/>
        <family val="2"/>
      </rPr>
      <t>​</t>
    </r>
  </si>
  <si>
    <r>
      <t>East Asian</t>
    </r>
    <r>
      <rPr>
        <sz val="12"/>
        <color rgb="FF808080"/>
        <rFont val="Calibri"/>
        <family val="2"/>
      </rPr>
      <t>​</t>
    </r>
  </si>
  <si>
    <r>
      <t>A30P</t>
    </r>
    <r>
      <rPr>
        <sz val="12"/>
        <color rgb="FF808080"/>
        <rFont val="Calibri"/>
        <family val="2"/>
      </rPr>
      <t>​</t>
    </r>
  </si>
  <si>
    <t>rs104893878​</t>
  </si>
  <si>
    <r>
      <t>Likely pathogenic​</t>
    </r>
    <r>
      <rPr>
        <sz val="12"/>
        <color rgb="FF808080"/>
        <rFont val="Calibri"/>
        <family val="2"/>
      </rPr>
      <t>​</t>
    </r>
  </si>
  <si>
    <r>
      <t>APOE</t>
    </r>
    <r>
      <rPr>
        <sz val="12"/>
        <color rgb="FF808080"/>
        <rFont val="Calibri"/>
        <family val="2"/>
      </rPr>
      <t>​</t>
    </r>
  </si>
  <si>
    <r>
      <t>388T_C</t>
    </r>
    <r>
      <rPr>
        <sz val="12"/>
        <color rgb="FF808080"/>
        <rFont val="Calibri"/>
        <family val="2"/>
      </rPr>
      <t>​</t>
    </r>
  </si>
  <si>
    <t>rs429358​</t>
  </si>
  <si>
    <r>
      <t>15.71%</t>
    </r>
    <r>
      <rPr>
        <sz val="12"/>
        <color rgb="FF808080"/>
        <rFont val="Calibri"/>
        <family val="2"/>
      </rPr>
      <t>​</t>
    </r>
  </si>
  <si>
    <r>
      <t>African/African American</t>
    </r>
    <r>
      <rPr>
        <sz val="12"/>
        <color rgb="FF808080"/>
        <rFont val="Calibri"/>
        <family val="2"/>
      </rPr>
      <t>​</t>
    </r>
  </si>
  <si>
    <t>Conflicting interpretations of pathogenicity; other; risk factor​​ Pathogenic(1); Likely pathogenic(2); Uncertain significance(1)​</t>
  </si>
  <si>
    <r>
      <t>526C_T</t>
    </r>
    <r>
      <rPr>
        <sz val="12"/>
        <color rgb="FF808080"/>
        <rFont val="Calibri"/>
        <family val="2"/>
      </rPr>
      <t>​</t>
    </r>
  </si>
  <si>
    <t>rs7412​</t>
  </si>
  <si>
    <r>
      <t>7.788%</t>
    </r>
    <r>
      <rPr>
        <sz val="12"/>
        <color rgb="FF808080"/>
        <rFont val="Calibri"/>
        <family val="2"/>
      </rPr>
      <t>​</t>
    </r>
  </si>
  <si>
    <r>
      <t>drug response</t>
    </r>
    <r>
      <rPr>
        <sz val="12"/>
        <color rgb="FF808080"/>
        <rFont val="Calibri"/>
        <family val="2"/>
      </rPr>
      <t>​</t>
    </r>
  </si>
  <si>
    <t>Cohort</t>
  </si>
  <si>
    <t>Baseline</t>
  </si>
  <si>
    <t>Month 0.5</t>
  </si>
  <si>
    <t>Month 06</t>
  </si>
  <si>
    <t>Month 12</t>
  </si>
  <si>
    <t>Month 18</t>
  </si>
  <si>
    <t>Month 24</t>
  </si>
  <si>
    <t>Month 36</t>
  </si>
  <si>
    <t>Totals</t>
  </si>
  <si>
    <r>
      <rPr>
        <b/>
        <sz val="12"/>
        <color theme="1"/>
        <rFont val="Calibri"/>
        <family val="2"/>
        <scheme val="minor"/>
      </rPr>
      <t>Supplementary Table 1G</t>
    </r>
    <r>
      <rPr>
        <sz val="12"/>
        <color theme="1"/>
        <rFont val="Calibri"/>
        <family val="2"/>
        <scheme val="minor"/>
      </rPr>
      <t>.</t>
    </r>
    <r>
      <rPr>
        <b/>
        <sz val="12"/>
        <color theme="1"/>
        <rFont val="Calibri"/>
        <family val="2"/>
        <scheme val="minor"/>
      </rPr>
      <t xml:space="preserve"> Association test results of blood markers with PD variables in UKB.</t>
    </r>
    <r>
      <rPr>
        <sz val="12"/>
        <color theme="1"/>
        <rFont val="Calibri"/>
        <family val="2"/>
        <scheme val="minor"/>
      </rPr>
      <t xml:space="preserve"> The table shows the blood variables, effect sizes, standard errors, t values, p values, and false discovery rate (FDR) adjusted p values for the output of multivariable regression models, modeling blood markers on PD diagnosis + age + sex + PC1-5. </t>
    </r>
  </si>
  <si>
    <t>Blood measurement</t>
  </si>
  <si>
    <t>P.adj</t>
  </si>
  <si>
    <t>White blood cell (leukocyte) count</t>
  </si>
  <si>
    <t>Platelet count</t>
  </si>
  <si>
    <t>Plateletcrit</t>
  </si>
  <si>
    <t>Mean platelet (thrombocyte) volume</t>
  </si>
  <si>
    <t>Platelet distribution width</t>
  </si>
  <si>
    <t>Lymphocyte count</t>
  </si>
  <si>
    <t>Monocyte count</t>
  </si>
  <si>
    <t>Neutrophill count</t>
  </si>
  <si>
    <t>Eosinophill count</t>
  </si>
  <si>
    <t>Lymphocyte percentage</t>
  </si>
  <si>
    <t>Monocyte percentage</t>
  </si>
  <si>
    <t>Neutrophill percentage</t>
  </si>
  <si>
    <t>Eosinophill percentage</t>
  </si>
  <si>
    <t>Neutrophil-to-lymphocyt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Arial Unicode MS"/>
      <family val="2"/>
    </font>
    <font>
      <b/>
      <sz val="12"/>
      <color rgb="FF000000"/>
      <name val="Calibri"/>
      <family val="2"/>
    </font>
    <font>
      <sz val="12"/>
      <color rgb="FF808080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right" wrapText="1" readingOrder="1"/>
    </xf>
    <xf numFmtId="0" fontId="3" fillId="0" borderId="0" xfId="0" applyFont="1" applyAlignment="1">
      <alignment horizontal="center" wrapText="1" readingOrder="1"/>
    </xf>
    <xf numFmtId="0" fontId="4" fillId="0" borderId="0" xfId="0" applyFont="1" applyAlignment="1">
      <alignment horizontal="center"/>
    </xf>
    <xf numFmtId="164" fontId="4" fillId="0" borderId="0" xfId="0" applyNumberFormat="1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vertical="center"/>
    </xf>
    <xf numFmtId="164" fontId="5" fillId="0" borderId="0" xfId="0" applyNumberFormat="1" applyFont="1"/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0" xfId="0" applyNumberFormat="1"/>
    <xf numFmtId="165" fontId="3" fillId="0" borderId="0" xfId="0" applyNumberFormat="1" applyFont="1" applyAlignment="1">
      <alignment horizontal="right" wrapText="1" readingOrder="1"/>
    </xf>
    <xf numFmtId="2" fontId="0" fillId="0" borderId="0" xfId="0" applyNumberFormat="1"/>
    <xf numFmtId="2" fontId="3" fillId="0" borderId="0" xfId="0" applyNumberFormat="1" applyFont="1" applyAlignment="1">
      <alignment horizontal="right" wrapText="1" readingOrder="1"/>
    </xf>
    <xf numFmtId="0" fontId="2" fillId="0" borderId="0" xfId="1" applyBorder="1" applyAlignment="1">
      <alignment horizontal="center" vertical="center"/>
    </xf>
    <xf numFmtId="3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2" fillId="0" borderId="1" xfId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11" fontId="0" fillId="0" borderId="0" xfId="0" applyNumberFormat="1"/>
    <xf numFmtId="3" fontId="0" fillId="0" borderId="0" xfId="0" applyNumberFormat="1"/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right" vertical="center"/>
    </xf>
    <xf numFmtId="0" fontId="9" fillId="0" borderId="1" xfId="0" applyFont="1" applyBorder="1" applyAlignment="1">
      <alignment horizontal="center" vertical="center"/>
    </xf>
    <xf numFmtId="165" fontId="9" fillId="0" borderId="1" xfId="0" applyNumberFormat="1" applyFont="1" applyBorder="1" applyAlignment="1">
      <alignment horizontal="right" vertical="center"/>
    </xf>
    <xf numFmtId="165" fontId="0" fillId="0" borderId="3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wrapText="1"/>
    </xf>
    <xf numFmtId="0" fontId="0" fillId="2" borderId="5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0" borderId="0" xfId="0" applyNumberFormat="1"/>
    <xf numFmtId="2" fontId="0" fillId="0" borderId="6" xfId="0" applyNumberFormat="1" applyBorder="1"/>
    <xf numFmtId="165" fontId="0" fillId="0" borderId="6" xfId="0" applyNumberFormat="1" applyBorder="1"/>
    <xf numFmtId="11" fontId="0" fillId="0" borderId="6" xfId="0" applyNumberFormat="1" applyBorder="1"/>
    <xf numFmtId="164" fontId="0" fillId="0" borderId="6" xfId="0" applyNumberFormat="1" applyBorder="1"/>
    <xf numFmtId="164" fontId="0" fillId="0" borderId="1" xfId="0" applyNumberFormat="1" applyBorder="1"/>
    <xf numFmtId="2" fontId="0" fillId="0" borderId="1" xfId="0" applyNumberFormat="1" applyBorder="1"/>
    <xf numFmtId="2" fontId="0" fillId="0" borderId="5" xfId="0" applyNumberFormat="1" applyBorder="1"/>
    <xf numFmtId="165" fontId="0" fillId="0" borderId="9" xfId="0" applyNumberFormat="1" applyBorder="1"/>
    <xf numFmtId="165" fontId="0" fillId="0" borderId="8" xfId="0" applyNumberFormat="1" applyBorder="1"/>
    <xf numFmtId="0" fontId="0" fillId="0" borderId="0" xfId="0" applyAlignment="1">
      <alignment wrapText="1"/>
    </xf>
    <xf numFmtId="0" fontId="3" fillId="0" borderId="3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165" fontId="0" fillId="0" borderId="3" xfId="0" applyNumberFormat="1" applyBorder="1"/>
    <xf numFmtId="164" fontId="0" fillId="0" borderId="3" xfId="0" applyNumberFormat="1" applyBorder="1"/>
    <xf numFmtId="2" fontId="0" fillId="0" borderId="3" xfId="0" applyNumberFormat="1" applyBorder="1"/>
    <xf numFmtId="165" fontId="0" fillId="0" borderId="1" xfId="0" applyNumberFormat="1" applyBorder="1"/>
    <xf numFmtId="0" fontId="3" fillId="0" borderId="3" xfId="0" applyFont="1" applyBorder="1" applyAlignment="1">
      <alignment horizontal="right" vertical="center" wrapText="1" readingOrder="1"/>
    </xf>
    <xf numFmtId="2" fontId="3" fillId="0" borderId="3" xfId="0" applyNumberFormat="1" applyFont="1" applyBorder="1" applyAlignment="1">
      <alignment horizontal="right" vertical="center" wrapText="1" readingOrder="1"/>
    </xf>
    <xf numFmtId="0" fontId="3" fillId="0" borderId="0" xfId="0" applyFont="1" applyAlignment="1">
      <alignment horizontal="right" vertical="center" wrapText="1" readingOrder="1"/>
    </xf>
    <xf numFmtId="0" fontId="3" fillId="0" borderId="1" xfId="0" applyFont="1" applyBorder="1" applyAlignment="1">
      <alignment horizontal="right" vertical="center" wrapText="1" readingOrder="1"/>
    </xf>
    <xf numFmtId="166" fontId="3" fillId="0" borderId="0" xfId="0" applyNumberFormat="1" applyFont="1" applyAlignment="1">
      <alignment horizontal="right" vertical="center" wrapText="1" readingOrder="1"/>
    </xf>
    <xf numFmtId="0" fontId="3" fillId="0" borderId="2" xfId="0" applyFont="1" applyBorder="1" applyAlignment="1">
      <alignment horizontal="right" vertical="center" wrapText="1" readingOrder="1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165" fontId="3" fillId="0" borderId="3" xfId="0" applyNumberFormat="1" applyFont="1" applyBorder="1" applyAlignment="1">
      <alignment horizontal="right" vertical="center" wrapText="1" readingOrder="1"/>
    </xf>
    <xf numFmtId="2" fontId="3" fillId="0" borderId="0" xfId="0" applyNumberFormat="1" applyFont="1" applyAlignment="1">
      <alignment horizontal="right" vertical="center" wrapText="1" readingOrder="1"/>
    </xf>
    <xf numFmtId="2" fontId="3" fillId="0" borderId="1" xfId="0" applyNumberFormat="1" applyFont="1" applyBorder="1" applyAlignment="1">
      <alignment horizontal="right" vertical="center" wrapText="1" readingOrder="1"/>
    </xf>
    <xf numFmtId="0" fontId="0" fillId="2" borderId="1" xfId="0" applyFill="1" applyBorder="1" applyAlignment="1">
      <alignment horizontal="center"/>
    </xf>
    <xf numFmtId="0" fontId="9" fillId="2" borderId="2" xfId="0" applyFont="1" applyFill="1" applyBorder="1" applyAlignment="1">
      <alignment horizontal="center" vertical="center"/>
    </xf>
    <xf numFmtId="2" fontId="9" fillId="0" borderId="1" xfId="0" applyNumberFormat="1" applyFont="1" applyBorder="1" applyAlignment="1">
      <alignment horizontal="right" vertical="center"/>
    </xf>
    <xf numFmtId="0" fontId="0" fillId="2" borderId="2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 readingOrder="1"/>
    </xf>
    <xf numFmtId="0" fontId="10" fillId="0" borderId="0" xfId="0" applyFont="1"/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7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1" xfId="0" applyBorder="1" applyAlignment="1">
      <alignment horizontal="left" wrapText="1"/>
    </xf>
    <xf numFmtId="0" fontId="0" fillId="2" borderId="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3" fillId="0" borderId="3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3" fillId="2" borderId="3" xfId="0" applyFont="1" applyFill="1" applyBorder="1" applyAlignment="1">
      <alignment horizontal="center" vertical="center" wrapText="1" readingOrder="1"/>
    </xf>
    <xf numFmtId="0" fontId="3" fillId="2" borderId="1" xfId="0" applyFont="1" applyFill="1" applyBorder="1" applyAlignment="1">
      <alignment horizontal="center" vertical="center" wrapText="1" readingOrder="1"/>
    </xf>
    <xf numFmtId="0" fontId="0" fillId="0" borderId="1" xfId="0" applyBorder="1" applyAlignment="1">
      <alignment horizontal="left" vertical="center" wrapText="1"/>
    </xf>
    <xf numFmtId="0" fontId="3" fillId="2" borderId="3" xfId="0" applyFont="1" applyFill="1" applyBorder="1" applyAlignment="1">
      <alignment horizontal="center" wrapText="1" readingOrder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9" fillId="2" borderId="3" xfId="0" applyFont="1" applyFill="1" applyBorder="1" applyAlignment="1">
      <alignment horizontal="center" readingOrder="1"/>
    </xf>
    <xf numFmtId="0" fontId="0" fillId="0" borderId="3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right"/>
    </xf>
    <xf numFmtId="0" fontId="10" fillId="0" borderId="1" xfId="0" applyFont="1" applyBorder="1" applyAlignment="1">
      <alignment horizontal="right"/>
    </xf>
    <xf numFmtId="2" fontId="10" fillId="0" borderId="0" xfId="0" applyNumberFormat="1" applyFont="1"/>
    <xf numFmtId="165" fontId="10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gwas/studies/GCST90268498" TargetMode="External"/><Relationship Id="rId3" Type="http://schemas.openxmlformats.org/officeDocument/2006/relationships/hyperlink" Target="https://www.nature.com/articles/s41586-023-06426-5" TargetMode="External"/><Relationship Id="rId7" Type="http://schemas.openxmlformats.org/officeDocument/2006/relationships/hyperlink" Target="https://www.ebi.ac.uk/gwas/studies/GCST90026372" TargetMode="External"/><Relationship Id="rId2" Type="http://schemas.openxmlformats.org/officeDocument/2006/relationships/hyperlink" Target="https://www.nature.com/articles/s41586-023-06426-5" TargetMode="External"/><Relationship Id="rId1" Type="http://schemas.openxmlformats.org/officeDocument/2006/relationships/hyperlink" Target="https://elifesciences.org/articles/70382" TargetMode="External"/><Relationship Id="rId6" Type="http://schemas.openxmlformats.org/officeDocument/2006/relationships/hyperlink" Target="https://www.ebi.ac.uk/gwas/studies/GCST009325" TargetMode="External"/><Relationship Id="rId5" Type="http://schemas.openxmlformats.org/officeDocument/2006/relationships/hyperlink" Target="https://www.thelancet.com/journals/laneur/article/PIIS1474-4422(19)30320-5/fulltext" TargetMode="External"/><Relationship Id="rId10" Type="http://schemas.openxmlformats.org/officeDocument/2006/relationships/hyperlink" Target="https://www.arkinglab.org/resources/" TargetMode="External"/><Relationship Id="rId4" Type="http://schemas.openxmlformats.org/officeDocument/2006/relationships/hyperlink" Target="https://link.springer.com/article/10.1007/s00439-021-02394-w" TargetMode="External"/><Relationship Id="rId9" Type="http://schemas.openxmlformats.org/officeDocument/2006/relationships/hyperlink" Target="https://www.ebi.ac.uk/gwas/studies/GCST90268497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np/?term=rs431905511" TargetMode="External"/><Relationship Id="rId3" Type="http://schemas.openxmlformats.org/officeDocument/2006/relationships/hyperlink" Target="https://gnomad.broadinstitute.org/variant/1-155236376-C-T?dataset=gnomad_r3" TargetMode="External"/><Relationship Id="rId7" Type="http://schemas.openxmlformats.org/officeDocument/2006/relationships/hyperlink" Target="https://www.ncbi.nlm.nih.gov/snp/?term=rs104893877" TargetMode="External"/><Relationship Id="rId12" Type="http://schemas.openxmlformats.org/officeDocument/2006/relationships/hyperlink" Target="https://gnomad.broadinstitute.org/variant/19-44908684-T-C?dataset=gnomad_r3" TargetMode="External"/><Relationship Id="rId2" Type="http://schemas.openxmlformats.org/officeDocument/2006/relationships/hyperlink" Target="https://gnomad.broadinstitute.org/variant/1-155236246-G-A?dataset=gnomad_r3" TargetMode="External"/><Relationship Id="rId1" Type="http://schemas.openxmlformats.org/officeDocument/2006/relationships/hyperlink" Target="https://gnomad.broadinstitute.org/variant/1-155235843-T-C?dataset=gnomad_r3" TargetMode="External"/><Relationship Id="rId6" Type="http://schemas.openxmlformats.org/officeDocument/2006/relationships/hyperlink" Target="https://gnomad.broadinstitute.org/variant/12-40704236-C-G?dataset=gnomad_r2_1" TargetMode="External"/><Relationship Id="rId11" Type="http://schemas.openxmlformats.org/officeDocument/2006/relationships/hyperlink" Target="https://gnomad.broadinstitute.org/variant/19-44908822-C-T?dataset=gnomad_r3" TargetMode="External"/><Relationship Id="rId5" Type="http://schemas.openxmlformats.org/officeDocument/2006/relationships/hyperlink" Target="https://gnomad.broadinstitute.org/variant/12-40310434-C-T?dataset=gnomad_r3" TargetMode="External"/><Relationship Id="rId10" Type="http://schemas.openxmlformats.org/officeDocument/2006/relationships/hyperlink" Target="https://www.ncbi.nlm.nih.gov/snp/?term=rs104893878" TargetMode="External"/><Relationship Id="rId4" Type="http://schemas.openxmlformats.org/officeDocument/2006/relationships/hyperlink" Target="https://gnomad.broadinstitute.org/variant/12-40340400-G-A?dataset=gnomad_r3" TargetMode="External"/><Relationship Id="rId9" Type="http://schemas.openxmlformats.org/officeDocument/2006/relationships/hyperlink" Target="https://www.ncbi.nlm.nih.gov/snp/?term=rs10489387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9823E-7BF9-8D43-8C77-5423766C3D69}">
  <dimension ref="A1:AA27"/>
  <sheetViews>
    <sheetView zoomScale="150" zoomScaleNormal="150" workbookViewId="0">
      <selection activeCell="C21" sqref="C21"/>
    </sheetView>
  </sheetViews>
  <sheetFormatPr baseColWidth="10" defaultColWidth="11" defaultRowHeight="16" x14ac:dyDescent="0.2"/>
  <sheetData>
    <row r="1" spans="1:27" ht="16" customHeight="1" x14ac:dyDescent="0.2">
      <c r="A1" s="106" t="s">
        <v>0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</row>
    <row r="2" spans="1:27" x14ac:dyDescent="0.2">
      <c r="A2" s="107"/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  <c r="W2" s="107"/>
      <c r="X2" s="107"/>
      <c r="Y2" s="107"/>
      <c r="Z2" s="107"/>
      <c r="AA2" s="107"/>
    </row>
    <row r="3" spans="1:27" x14ac:dyDescent="0.2">
      <c r="A3" s="108" t="s">
        <v>1</v>
      </c>
      <c r="B3" s="108" t="s">
        <v>2</v>
      </c>
      <c r="C3" s="102" t="s">
        <v>3</v>
      </c>
      <c r="D3" s="103"/>
      <c r="E3" s="103"/>
      <c r="F3" s="103"/>
      <c r="G3" s="104"/>
      <c r="H3" s="102" t="s">
        <v>4</v>
      </c>
      <c r="I3" s="103"/>
      <c r="J3" s="103"/>
      <c r="K3" s="103"/>
      <c r="L3" s="104"/>
      <c r="M3" s="102" t="s">
        <v>5</v>
      </c>
      <c r="N3" s="103"/>
      <c r="O3" s="103"/>
      <c r="P3" s="103"/>
      <c r="Q3" s="104"/>
      <c r="R3" s="102" t="s">
        <v>6</v>
      </c>
      <c r="S3" s="103"/>
      <c r="T3" s="103"/>
      <c r="U3" s="103"/>
      <c r="V3" s="104"/>
      <c r="W3" s="102" t="s">
        <v>7</v>
      </c>
      <c r="X3" s="103"/>
      <c r="Y3" s="103"/>
      <c r="Z3" s="103"/>
      <c r="AA3" s="104"/>
    </row>
    <row r="4" spans="1:27" s="3" customFormat="1" x14ac:dyDescent="0.2">
      <c r="A4" s="109"/>
      <c r="B4" s="109"/>
      <c r="C4" s="61" t="s">
        <v>8</v>
      </c>
      <c r="D4" s="62" t="s">
        <v>9</v>
      </c>
      <c r="E4" s="62" t="s">
        <v>10</v>
      </c>
      <c r="F4" s="62" t="s">
        <v>11</v>
      </c>
      <c r="G4" s="60" t="s">
        <v>12</v>
      </c>
      <c r="H4" s="61" t="s">
        <v>8</v>
      </c>
      <c r="I4" s="62" t="s">
        <v>9</v>
      </c>
      <c r="J4" s="62" t="s">
        <v>10</v>
      </c>
      <c r="K4" s="62" t="s">
        <v>11</v>
      </c>
      <c r="L4" s="60" t="s">
        <v>12</v>
      </c>
      <c r="M4" s="61" t="s">
        <v>8</v>
      </c>
      <c r="N4" s="62" t="s">
        <v>9</v>
      </c>
      <c r="O4" s="62" t="s">
        <v>10</v>
      </c>
      <c r="P4" s="62" t="s">
        <v>11</v>
      </c>
      <c r="Q4" s="60" t="s">
        <v>12</v>
      </c>
      <c r="R4" s="61" t="s">
        <v>8</v>
      </c>
      <c r="S4" s="62" t="s">
        <v>9</v>
      </c>
      <c r="T4" s="62" t="s">
        <v>10</v>
      </c>
      <c r="U4" s="62" t="s">
        <v>11</v>
      </c>
      <c r="V4" s="60" t="s">
        <v>12</v>
      </c>
      <c r="W4" s="61" t="s">
        <v>8</v>
      </c>
      <c r="X4" s="62" t="s">
        <v>9</v>
      </c>
      <c r="Y4" s="62" t="s">
        <v>10</v>
      </c>
      <c r="Z4" s="62" t="s">
        <v>11</v>
      </c>
      <c r="AA4" s="60" t="s">
        <v>12</v>
      </c>
    </row>
    <row r="5" spans="1:27" x14ac:dyDescent="0.2">
      <c r="A5" s="99">
        <v>1</v>
      </c>
      <c r="B5" s="30" t="s">
        <v>13</v>
      </c>
      <c r="C5" s="44">
        <v>169</v>
      </c>
      <c r="D5" s="55">
        <v>-2.30930513798191E-2</v>
      </c>
      <c r="E5" s="26">
        <v>3.1959457074907299E-2</v>
      </c>
      <c r="F5" s="55">
        <v>-0.72257333175883198</v>
      </c>
      <c r="G5" s="47">
        <v>0.47052131879965697</v>
      </c>
      <c r="H5" s="44">
        <v>172</v>
      </c>
      <c r="I5" s="26">
        <v>1E-3</v>
      </c>
      <c r="J5" s="54">
        <v>8.9999999999999998E-4</v>
      </c>
      <c r="K5" s="55">
        <v>1.05</v>
      </c>
      <c r="L5" s="47">
        <v>0.28999999999999998</v>
      </c>
      <c r="M5" s="44">
        <v>99</v>
      </c>
      <c r="N5" s="26">
        <v>1.9E-3</v>
      </c>
      <c r="O5" s="26">
        <v>2.3999999999999998E-3</v>
      </c>
      <c r="P5" s="55">
        <v>0.78</v>
      </c>
      <c r="Q5" s="47">
        <v>0.45</v>
      </c>
      <c r="R5" s="44" t="s">
        <v>14</v>
      </c>
      <c r="S5" s="26" t="s">
        <v>14</v>
      </c>
      <c r="T5" s="26" t="s">
        <v>14</v>
      </c>
      <c r="U5" s="55" t="s">
        <v>14</v>
      </c>
      <c r="V5" s="47" t="s">
        <v>14</v>
      </c>
      <c r="W5" s="44">
        <v>172</v>
      </c>
      <c r="X5" s="26">
        <v>6.0000000000000001E-3</v>
      </c>
      <c r="Y5" s="26">
        <v>7.7999999999999996E-3</v>
      </c>
      <c r="Z5" s="55">
        <v>0.74</v>
      </c>
      <c r="AA5" s="47">
        <v>0.46</v>
      </c>
    </row>
    <row r="6" spans="1:27" x14ac:dyDescent="0.2">
      <c r="A6" s="105"/>
      <c r="B6" s="57" t="s">
        <v>15</v>
      </c>
      <c r="C6" s="2">
        <v>1151</v>
      </c>
      <c r="D6" s="55">
        <v>-3.4557418727472901E-2</v>
      </c>
      <c r="E6" s="26">
        <v>1.30524963908652E-2</v>
      </c>
      <c r="F6" s="55">
        <v>-2.6475715980015901</v>
      </c>
      <c r="G6" s="26">
        <v>8.1922197780269993E-3</v>
      </c>
      <c r="H6" s="44">
        <v>1250</v>
      </c>
      <c r="I6" s="26">
        <v>-1E-3</v>
      </c>
      <c r="J6" s="54">
        <v>2.9999999999999997E-4</v>
      </c>
      <c r="K6" s="55">
        <v>-3.44</v>
      </c>
      <c r="L6" s="54">
        <v>5.9999999999999995E-4</v>
      </c>
      <c r="M6" s="44">
        <v>1092</v>
      </c>
      <c r="N6" s="26">
        <v>1.5E-3</v>
      </c>
      <c r="O6" s="26">
        <v>4.0000000000000002E-4</v>
      </c>
      <c r="P6" s="55">
        <v>3.46</v>
      </c>
      <c r="Q6" s="54">
        <v>5.9999999999999995E-4</v>
      </c>
      <c r="R6" s="44">
        <v>1069</v>
      </c>
      <c r="S6" s="26">
        <v>2E-3</v>
      </c>
      <c r="T6" s="26">
        <v>1E-3</v>
      </c>
      <c r="U6" s="55">
        <v>2.59</v>
      </c>
      <c r="V6" s="47">
        <v>0.01</v>
      </c>
      <c r="W6" s="44">
        <v>1240</v>
      </c>
      <c r="X6" s="26">
        <v>2E-3</v>
      </c>
      <c r="Y6" s="26">
        <v>1.8E-3</v>
      </c>
      <c r="Z6" s="55">
        <v>1.35</v>
      </c>
      <c r="AA6" s="47">
        <v>0.18</v>
      </c>
    </row>
    <row r="7" spans="1:27" x14ac:dyDescent="0.2">
      <c r="A7" s="101"/>
      <c r="B7" s="30" t="s">
        <v>16</v>
      </c>
      <c r="C7" s="44">
        <v>678</v>
      </c>
      <c r="D7" s="55">
        <v>-1.5037820780905301E-2</v>
      </c>
      <c r="E7" s="26">
        <v>1.8022445984100199E-2</v>
      </c>
      <c r="F7" s="55">
        <v>-0.83439399924805302</v>
      </c>
      <c r="G7" s="47">
        <v>0.40411731789183503</v>
      </c>
      <c r="H7" s="44">
        <v>676</v>
      </c>
      <c r="I7" s="26">
        <v>-3.0000000000000001E-3</v>
      </c>
      <c r="J7" s="54">
        <v>6.9999999999999999E-4</v>
      </c>
      <c r="K7" s="55">
        <v>-4</v>
      </c>
      <c r="L7" s="56">
        <v>7.9200000000000001E-5</v>
      </c>
      <c r="M7" s="44">
        <v>515</v>
      </c>
      <c r="N7" s="26">
        <v>3.7000000000000002E-3</v>
      </c>
      <c r="O7" s="26">
        <v>1E-3</v>
      </c>
      <c r="P7" s="55">
        <v>3.59</v>
      </c>
      <c r="Q7" s="46">
        <v>2.9999999999999997E-4</v>
      </c>
      <c r="R7" s="44">
        <v>638</v>
      </c>
      <c r="S7" s="26">
        <v>2E-3</v>
      </c>
      <c r="T7" s="26">
        <v>1E-3</v>
      </c>
      <c r="U7" s="55">
        <v>2.4</v>
      </c>
      <c r="V7" s="47">
        <v>1.7000000000000001E-2</v>
      </c>
      <c r="W7" s="44">
        <v>707</v>
      </c>
      <c r="X7" s="26">
        <v>1.2999999999999999E-2</v>
      </c>
      <c r="Y7" s="26">
        <v>3.8999999999999998E-3</v>
      </c>
      <c r="Z7" s="55">
        <v>3.25</v>
      </c>
      <c r="AA7" s="45">
        <v>1E-3</v>
      </c>
    </row>
    <row r="8" spans="1:27" x14ac:dyDescent="0.2">
      <c r="A8" s="99">
        <v>2</v>
      </c>
      <c r="B8" s="58" t="s">
        <v>17</v>
      </c>
      <c r="C8" s="12">
        <v>1126</v>
      </c>
      <c r="D8" s="42">
        <v>-8.0569563838915406E-2</v>
      </c>
      <c r="E8" s="41">
        <v>3.3064245107686498E-2</v>
      </c>
      <c r="F8" s="42">
        <v>-2.4367580017783399</v>
      </c>
      <c r="G8" s="43">
        <v>1.4934952435830101E-2</v>
      </c>
      <c r="H8" s="12" t="s">
        <v>14</v>
      </c>
      <c r="I8" s="12" t="s">
        <v>14</v>
      </c>
      <c r="J8" s="12" t="s">
        <v>14</v>
      </c>
      <c r="K8" s="12" t="s">
        <v>14</v>
      </c>
      <c r="L8" s="29" t="s">
        <v>14</v>
      </c>
      <c r="M8" s="12" t="s">
        <v>14</v>
      </c>
      <c r="N8" s="12" t="s">
        <v>14</v>
      </c>
      <c r="O8" s="12" t="s">
        <v>14</v>
      </c>
      <c r="P8" s="12" t="s">
        <v>14</v>
      </c>
      <c r="Q8" s="29" t="s">
        <v>14</v>
      </c>
      <c r="R8" s="12" t="s">
        <v>14</v>
      </c>
      <c r="S8" s="12" t="s">
        <v>14</v>
      </c>
      <c r="T8" s="12" t="s">
        <v>14</v>
      </c>
      <c r="U8" s="12" t="s">
        <v>14</v>
      </c>
      <c r="V8" s="29" t="s">
        <v>14</v>
      </c>
      <c r="W8" s="12" t="s">
        <v>14</v>
      </c>
      <c r="X8" s="12" t="s">
        <v>14</v>
      </c>
      <c r="Y8" s="12" t="s">
        <v>14</v>
      </c>
      <c r="Z8" s="12" t="s">
        <v>14</v>
      </c>
      <c r="AA8" s="29" t="s">
        <v>14</v>
      </c>
    </row>
    <row r="9" spans="1:27" x14ac:dyDescent="0.2">
      <c r="A9" s="100"/>
      <c r="B9" s="57" t="s">
        <v>15</v>
      </c>
      <c r="C9" s="2">
        <v>195</v>
      </c>
      <c r="D9" s="55">
        <v>7.3533076558959598E-3</v>
      </c>
      <c r="E9" s="26">
        <v>3.4776412019244002E-2</v>
      </c>
      <c r="F9" s="55">
        <v>0.211445265021214</v>
      </c>
      <c r="G9" s="47">
        <v>0.83287269850943102</v>
      </c>
      <c r="H9" s="2">
        <v>225</v>
      </c>
      <c r="I9" s="26">
        <v>-3.0000000000000001E-3</v>
      </c>
      <c r="J9" s="54">
        <v>8.0000000000000004E-4</v>
      </c>
      <c r="K9" s="55">
        <v>-3.4</v>
      </c>
      <c r="L9" s="46">
        <v>8.0000000000000004E-4</v>
      </c>
      <c r="M9" s="2">
        <v>214</v>
      </c>
      <c r="N9" s="26">
        <v>1.9E-3</v>
      </c>
      <c r="O9" s="26">
        <v>8.9999999999999998E-4</v>
      </c>
      <c r="P9" s="55">
        <v>2.25</v>
      </c>
      <c r="Q9" s="47">
        <v>0.03</v>
      </c>
      <c r="R9" s="2">
        <v>174</v>
      </c>
      <c r="S9" s="26">
        <v>-2E-3</v>
      </c>
      <c r="T9" s="26">
        <v>2E-3</v>
      </c>
      <c r="U9" s="55">
        <v>-0.78</v>
      </c>
      <c r="V9" s="47">
        <v>0.437</v>
      </c>
      <c r="W9" s="2">
        <v>223</v>
      </c>
      <c r="X9" s="26">
        <v>-1E-3</v>
      </c>
      <c r="Y9" s="26">
        <v>4.0000000000000001E-3</v>
      </c>
      <c r="Z9" s="55">
        <v>-0.19</v>
      </c>
      <c r="AA9" s="47">
        <v>0.85</v>
      </c>
    </row>
    <row r="10" spans="1:27" x14ac:dyDescent="0.2">
      <c r="A10" s="100"/>
      <c r="B10" s="57" t="s">
        <v>16</v>
      </c>
      <c r="C10" s="2">
        <v>854</v>
      </c>
      <c r="D10" s="55">
        <v>-0.104907125104543</v>
      </c>
      <c r="E10" s="26">
        <v>1.9202571602620899E-2</v>
      </c>
      <c r="F10" s="55">
        <v>-5.4631810403053001</v>
      </c>
      <c r="G10" s="56">
        <v>7.1828888171793096E-8</v>
      </c>
      <c r="H10" s="2">
        <v>929</v>
      </c>
      <c r="I10" s="26">
        <v>-3.0000000000000001E-3</v>
      </c>
      <c r="J10" s="54">
        <v>5.9999999999999995E-4</v>
      </c>
      <c r="K10" s="55">
        <v>-4.99</v>
      </c>
      <c r="L10" s="56">
        <v>8.8000000000000004E-7</v>
      </c>
      <c r="M10" s="2">
        <v>897</v>
      </c>
      <c r="N10" s="26">
        <v>2.3999999999999998E-3</v>
      </c>
      <c r="O10" s="26">
        <v>8.0000000000000004E-4</v>
      </c>
      <c r="P10" s="55">
        <v>3.08</v>
      </c>
      <c r="Q10" s="45">
        <v>3.0000000000000001E-3</v>
      </c>
      <c r="R10" s="2">
        <v>897</v>
      </c>
      <c r="S10" s="26">
        <v>5.0000000000000001E-3</v>
      </c>
      <c r="T10" s="26">
        <v>1E-3</v>
      </c>
      <c r="U10" s="55">
        <v>5.15</v>
      </c>
      <c r="V10" s="56">
        <v>3.7010848280420698E-7</v>
      </c>
      <c r="W10" s="2">
        <v>927</v>
      </c>
      <c r="X10" s="26">
        <v>8.9999999999999993E-3</v>
      </c>
      <c r="Y10" s="26">
        <v>2.8E-3</v>
      </c>
      <c r="Z10" s="55">
        <v>3.23</v>
      </c>
      <c r="AA10" s="45">
        <v>1E-3</v>
      </c>
    </row>
    <row r="11" spans="1:27" x14ac:dyDescent="0.2">
      <c r="A11" s="100"/>
      <c r="B11" s="57" t="s">
        <v>18</v>
      </c>
      <c r="C11" s="3" t="s">
        <v>14</v>
      </c>
      <c r="D11" s="3" t="s">
        <v>14</v>
      </c>
      <c r="E11" s="3" t="s">
        <v>14</v>
      </c>
      <c r="F11" s="3" t="s">
        <v>14</v>
      </c>
      <c r="G11" s="52" t="s">
        <v>14</v>
      </c>
      <c r="H11" s="2">
        <v>289</v>
      </c>
      <c r="I11" s="26">
        <v>-4.0000000000000001E-3</v>
      </c>
      <c r="J11" s="54">
        <v>1.9E-3</v>
      </c>
      <c r="K11" s="55">
        <v>-2.13</v>
      </c>
      <c r="L11" s="47">
        <v>0.03</v>
      </c>
      <c r="M11" s="2">
        <v>204</v>
      </c>
      <c r="N11" s="26">
        <v>-8.0000000000000004E-4</v>
      </c>
      <c r="O11" s="26">
        <v>2.2000000000000001E-3</v>
      </c>
      <c r="P11" s="55">
        <v>-0.38</v>
      </c>
      <c r="Q11" s="47">
        <v>0.7</v>
      </c>
      <c r="R11" s="2" t="s">
        <v>14</v>
      </c>
      <c r="S11" s="26" t="s">
        <v>14</v>
      </c>
      <c r="T11" s="26" t="s">
        <v>14</v>
      </c>
      <c r="U11" s="26" t="s">
        <v>14</v>
      </c>
      <c r="V11" s="47" t="s">
        <v>14</v>
      </c>
      <c r="W11" s="2">
        <v>328</v>
      </c>
      <c r="X11" s="26">
        <v>2E-3</v>
      </c>
      <c r="Y11" s="26">
        <v>1.04E-2</v>
      </c>
      <c r="Z11" s="55">
        <v>0.16</v>
      </c>
      <c r="AA11" s="47">
        <v>0.88</v>
      </c>
    </row>
    <row r="12" spans="1:27" ht="17" x14ac:dyDescent="0.2">
      <c r="A12" s="101"/>
      <c r="B12" s="59" t="s">
        <v>19</v>
      </c>
      <c r="C12" s="25" t="s">
        <v>14</v>
      </c>
      <c r="D12" s="25" t="s">
        <v>14</v>
      </c>
      <c r="E12" s="25" t="s">
        <v>14</v>
      </c>
      <c r="F12" s="25" t="s">
        <v>14</v>
      </c>
      <c r="G12" s="53" t="s">
        <v>14</v>
      </c>
      <c r="H12" s="25">
        <v>258</v>
      </c>
      <c r="I12" s="48">
        <v>-2E-3</v>
      </c>
      <c r="J12" s="49">
        <v>1.4E-3</v>
      </c>
      <c r="K12" s="50">
        <v>-1.36</v>
      </c>
      <c r="L12" s="51">
        <v>0.18</v>
      </c>
      <c r="M12" s="25">
        <v>257</v>
      </c>
      <c r="N12" s="48">
        <v>5.9999999999999995E-4</v>
      </c>
      <c r="O12" s="48">
        <v>2.3E-3</v>
      </c>
      <c r="P12" s="50">
        <v>0.27</v>
      </c>
      <c r="Q12" s="51">
        <v>0.79</v>
      </c>
      <c r="R12" s="25" t="s">
        <v>14</v>
      </c>
      <c r="S12" s="48" t="s">
        <v>14</v>
      </c>
      <c r="T12" s="48" t="s">
        <v>14</v>
      </c>
      <c r="U12" s="48" t="s">
        <v>14</v>
      </c>
      <c r="V12" s="51" t="s">
        <v>14</v>
      </c>
      <c r="W12" s="25">
        <v>257</v>
      </c>
      <c r="X12" s="48">
        <v>-6.0000000000000001E-3</v>
      </c>
      <c r="Y12" s="48">
        <v>6.7000000000000002E-3</v>
      </c>
      <c r="Z12" s="50">
        <v>-0.85</v>
      </c>
      <c r="AA12" s="51">
        <v>0.41</v>
      </c>
    </row>
    <row r="24" spans="5:8" x14ac:dyDescent="0.2">
      <c r="E24" s="14"/>
      <c r="F24" s="14"/>
      <c r="G24" s="16"/>
      <c r="H24" s="16"/>
    </row>
    <row r="25" spans="5:8" x14ac:dyDescent="0.2">
      <c r="E25" s="14"/>
      <c r="F25" s="14"/>
      <c r="G25" s="16"/>
      <c r="H25" s="16"/>
    </row>
    <row r="26" spans="5:8" x14ac:dyDescent="0.2">
      <c r="E26" s="14"/>
      <c r="F26" s="14"/>
      <c r="G26" s="16"/>
      <c r="H26" s="27"/>
    </row>
    <row r="27" spans="5:8" x14ac:dyDescent="0.2">
      <c r="E27" s="14"/>
      <c r="F27" s="14"/>
      <c r="G27" s="16"/>
      <c r="H27" s="16"/>
    </row>
  </sheetData>
  <mergeCells count="10">
    <mergeCell ref="W3:AA3"/>
    <mergeCell ref="A1:AA2"/>
    <mergeCell ref="R3:V3"/>
    <mergeCell ref="B3:B4"/>
    <mergeCell ref="A3:A4"/>
    <mergeCell ref="A8:A12"/>
    <mergeCell ref="C3:G3"/>
    <mergeCell ref="A5:A7"/>
    <mergeCell ref="H3:L3"/>
    <mergeCell ref="M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383B7-4994-9C4B-8DC1-E6AC58A822DA}">
  <dimension ref="A1:AA18"/>
  <sheetViews>
    <sheetView zoomScale="150" zoomScaleNormal="150" workbookViewId="0">
      <selection sqref="A1:P5"/>
    </sheetView>
  </sheetViews>
  <sheetFormatPr baseColWidth="10" defaultColWidth="11" defaultRowHeight="16" x14ac:dyDescent="0.2"/>
  <cols>
    <col min="1" max="1" width="14.33203125" style="2" bestFit="1" customWidth="1"/>
    <col min="2" max="2" width="12.83203125" style="3" bestFit="1" customWidth="1"/>
    <col min="3" max="3" width="12.1640625" hidden="1" customWidth="1"/>
    <col min="4" max="4" width="7.6640625" bestFit="1" customWidth="1"/>
    <col min="5" max="5" width="9.1640625" bestFit="1" customWidth="1"/>
    <col min="6" max="6" width="8.6640625" bestFit="1" customWidth="1"/>
    <col min="7" max="7" width="12.1640625" bestFit="1" customWidth="1"/>
    <col min="8" max="8" width="10.1640625" hidden="1" customWidth="1"/>
    <col min="9" max="9" width="10.1640625" customWidth="1"/>
    <col min="10" max="10" width="12.1640625" bestFit="1" customWidth="1"/>
    <col min="11" max="11" width="9.1640625" bestFit="1" customWidth="1"/>
    <col min="12" max="12" width="12.33203125" bestFit="1" customWidth="1"/>
    <col min="13" max="13" width="10.6640625" hidden="1" customWidth="1"/>
  </cols>
  <sheetData>
    <row r="1" spans="1:27" ht="16" customHeight="1" x14ac:dyDescent="0.2">
      <c r="A1" s="106" t="s">
        <v>20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</row>
    <row r="2" spans="1:27" x14ac:dyDescent="0.2">
      <c r="A2" s="107"/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73"/>
      <c r="R2" s="73"/>
      <c r="S2" s="73"/>
      <c r="T2" s="73"/>
      <c r="U2" s="73"/>
      <c r="V2" s="73"/>
      <c r="W2" s="73"/>
      <c r="X2" s="73"/>
      <c r="Y2" s="73"/>
      <c r="Z2" s="73"/>
      <c r="AA2" s="73"/>
    </row>
    <row r="3" spans="1:27" x14ac:dyDescent="0.2">
      <c r="A3" s="107"/>
      <c r="B3" s="107"/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  <c r="P3" s="107"/>
    </row>
    <row r="4" spans="1:27" x14ac:dyDescent="0.2">
      <c r="A4" s="107"/>
      <c r="B4" s="107"/>
      <c r="C4" s="107"/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</row>
    <row r="5" spans="1:27" x14ac:dyDescent="0.2">
      <c r="A5" s="110"/>
      <c r="B5" s="110"/>
      <c r="C5" s="110"/>
      <c r="D5" s="110"/>
      <c r="E5" s="110"/>
      <c r="F5" s="110"/>
      <c r="G5" s="110"/>
      <c r="H5" s="110"/>
      <c r="I5" s="110"/>
      <c r="J5" s="110"/>
      <c r="K5" s="110"/>
      <c r="L5" s="110"/>
      <c r="M5" s="110"/>
      <c r="N5" s="110"/>
      <c r="O5" s="110"/>
      <c r="P5" s="110"/>
    </row>
    <row r="6" spans="1:27" s="2" customFormat="1" x14ac:dyDescent="0.2">
      <c r="A6" s="111" t="s">
        <v>21</v>
      </c>
      <c r="B6" s="113" t="s">
        <v>22</v>
      </c>
      <c r="C6" s="111"/>
      <c r="D6" s="111"/>
      <c r="E6" s="111"/>
      <c r="F6" s="108"/>
      <c r="G6" s="113" t="s">
        <v>23</v>
      </c>
      <c r="H6" s="111"/>
      <c r="I6" s="111"/>
      <c r="J6" s="111"/>
      <c r="K6" s="108"/>
      <c r="L6" s="113" t="s">
        <v>24</v>
      </c>
      <c r="M6" s="111"/>
      <c r="N6" s="111"/>
      <c r="O6" s="111"/>
      <c r="P6" s="108"/>
    </row>
    <row r="7" spans="1:27" s="2" customFormat="1" x14ac:dyDescent="0.2">
      <c r="A7" s="112"/>
      <c r="B7" s="61" t="s">
        <v>9</v>
      </c>
      <c r="C7" s="62" t="s">
        <v>10</v>
      </c>
      <c r="D7" s="62" t="s">
        <v>11</v>
      </c>
      <c r="E7" s="62" t="s">
        <v>12</v>
      </c>
      <c r="F7" s="60" t="s">
        <v>25</v>
      </c>
      <c r="G7" s="61" t="s">
        <v>9</v>
      </c>
      <c r="H7" s="62" t="s">
        <v>10</v>
      </c>
      <c r="I7" s="62" t="s">
        <v>11</v>
      </c>
      <c r="J7" s="62" t="s">
        <v>12</v>
      </c>
      <c r="K7" s="60" t="s">
        <v>25</v>
      </c>
      <c r="L7" s="61" t="s">
        <v>9</v>
      </c>
      <c r="M7" s="62" t="s">
        <v>10</v>
      </c>
      <c r="N7" s="62" t="s">
        <v>11</v>
      </c>
      <c r="O7" s="62" t="s">
        <v>12</v>
      </c>
      <c r="P7" s="60" t="s">
        <v>25</v>
      </c>
    </row>
    <row r="8" spans="1:27" x14ac:dyDescent="0.2">
      <c r="A8" s="2" t="s">
        <v>26</v>
      </c>
      <c r="B8" s="71">
        <v>1.8111243023556101E-2</v>
      </c>
      <c r="C8" s="63">
        <v>6.8720906498530698E-3</v>
      </c>
      <c r="D8" s="16">
        <v>2.6354778984097602</v>
      </c>
      <c r="E8" s="14">
        <v>8.4394451003975499E-3</v>
      </c>
      <c r="F8" s="64">
        <v>2.1243598741892199E-2</v>
      </c>
      <c r="G8" s="71">
        <v>-2.11256576662502E-2</v>
      </c>
      <c r="H8" s="63">
        <v>7.2165727112919404E-3</v>
      </c>
      <c r="I8" s="16">
        <v>-2.9273809759020901</v>
      </c>
      <c r="J8" s="14">
        <v>3.5131688142307602E-3</v>
      </c>
      <c r="K8" s="65">
        <v>9.8368726798461308E-3</v>
      </c>
      <c r="L8" s="71">
        <v>8.05171807060375E-2</v>
      </c>
      <c r="M8" s="63">
        <v>2.8940408748146299E-2</v>
      </c>
      <c r="N8" s="16">
        <v>2.7821715099720201</v>
      </c>
      <c r="O8" s="14">
        <v>5.4445471342326598E-3</v>
      </c>
      <c r="P8" s="64">
        <v>1.5244731975851401E-2</v>
      </c>
    </row>
    <row r="9" spans="1:27" x14ac:dyDescent="0.2">
      <c r="A9" s="2" t="s">
        <v>27</v>
      </c>
      <c r="B9" s="71">
        <v>2.4593193257399599E-3</v>
      </c>
      <c r="C9" s="63">
        <v>5.5504525734695299E-4</v>
      </c>
      <c r="D9" s="16">
        <v>4.4308446801170698</v>
      </c>
      <c r="E9" s="27">
        <v>1.25803240879973E-5</v>
      </c>
      <c r="F9" s="66">
        <v>8.9051966655852001E-5</v>
      </c>
      <c r="G9" s="71">
        <v>-1.90549664977665E-3</v>
      </c>
      <c r="H9" s="63">
        <v>6.0558264166008099E-4</v>
      </c>
      <c r="I9" s="16">
        <v>-3.1465509720574598</v>
      </c>
      <c r="J9" s="14">
        <v>1.8817428603764099E-3</v>
      </c>
      <c r="K9" s="65">
        <v>6.5861000113174402E-3</v>
      </c>
      <c r="L9" s="71">
        <v>9.8115498073067207E-3</v>
      </c>
      <c r="M9" s="63">
        <v>2.3522708631753802E-3</v>
      </c>
      <c r="N9" s="16">
        <v>4.1710969433434597</v>
      </c>
      <c r="O9" s="27">
        <v>5.6116145452897701E-5</v>
      </c>
      <c r="P9" s="67">
        <v>1.9640650908514201E-4</v>
      </c>
    </row>
    <row r="10" spans="1:27" x14ac:dyDescent="0.2">
      <c r="A10" s="2" t="s">
        <v>28</v>
      </c>
      <c r="B10" s="71">
        <v>2.3873407249915702E-3</v>
      </c>
      <c r="C10" s="63">
        <v>5.3177951829764104E-4</v>
      </c>
      <c r="D10" s="16">
        <v>4.48934312595199</v>
      </c>
      <c r="E10" s="27">
        <v>1.27217095222646E-5</v>
      </c>
      <c r="F10" s="66">
        <v>8.9051966655852001E-5</v>
      </c>
      <c r="G10" s="71">
        <v>-2.9784016383349499E-3</v>
      </c>
      <c r="H10" s="63">
        <v>5.5383527758474699E-4</v>
      </c>
      <c r="I10" s="16">
        <v>-5.3777752318769503</v>
      </c>
      <c r="J10" s="27">
        <v>1.45697419903717E-7</v>
      </c>
      <c r="K10" s="66">
        <v>2.0397638786520299E-6</v>
      </c>
      <c r="L10" s="71">
        <v>1.21927092671249E-2</v>
      </c>
      <c r="M10" s="63">
        <v>2.1758302086002401E-3</v>
      </c>
      <c r="N10" s="16">
        <v>5.6037043786466798</v>
      </c>
      <c r="O10" s="27">
        <v>1.96555550860081E-7</v>
      </c>
      <c r="P10" s="66">
        <v>2.7517777120411299E-6</v>
      </c>
    </row>
    <row r="11" spans="1:27" x14ac:dyDescent="0.2">
      <c r="A11" s="2" t="s">
        <v>29</v>
      </c>
      <c r="B11" s="71">
        <v>8.7644716061672395E-4</v>
      </c>
      <c r="C11" s="63">
        <v>2.3525513507195999E-4</v>
      </c>
      <c r="D11" s="16">
        <v>3.7255176612771401</v>
      </c>
      <c r="E11" s="63">
        <v>2.4856765263410398E-4</v>
      </c>
      <c r="F11" s="67">
        <v>8.6998678421936198E-4</v>
      </c>
      <c r="G11" s="71">
        <v>-1.01579012224726E-3</v>
      </c>
      <c r="H11" s="63">
        <v>2.45390643289655E-4</v>
      </c>
      <c r="I11" s="16">
        <v>-4.1394818833749998</v>
      </c>
      <c r="J11" s="27">
        <v>4.8944740598484297E-5</v>
      </c>
      <c r="K11" s="67">
        <v>2.2840878945959301E-4</v>
      </c>
      <c r="L11" s="71">
        <v>4.0901745106767199E-3</v>
      </c>
      <c r="M11" s="63">
        <v>9.6464486178491097E-4</v>
      </c>
      <c r="N11" s="16">
        <v>4.2400832396583201</v>
      </c>
      <c r="O11" s="27">
        <v>4.0293686135980398E-5</v>
      </c>
      <c r="P11" s="67">
        <v>1.88037201967908E-4</v>
      </c>
    </row>
    <row r="12" spans="1:27" x14ac:dyDescent="0.2">
      <c r="A12" s="2" t="s">
        <v>30</v>
      </c>
      <c r="B12" s="71">
        <v>2.1790576685747202E-3</v>
      </c>
      <c r="C12" s="63">
        <v>1.85532598204206E-3</v>
      </c>
      <c r="D12" s="16">
        <v>1.1744877663904401</v>
      </c>
      <c r="E12" s="16">
        <v>0.241669115787669</v>
      </c>
      <c r="F12" s="64">
        <v>0.375929735669707</v>
      </c>
      <c r="G12" s="71">
        <v>-2.4922162639643601E-3</v>
      </c>
      <c r="H12" s="63">
        <v>1.95229544791771E-3</v>
      </c>
      <c r="I12" s="16">
        <v>-1.2765569200207501</v>
      </c>
      <c r="J12" s="16">
        <v>0.19961387502610101</v>
      </c>
      <c r="K12" s="64">
        <v>0.30483135731584299</v>
      </c>
      <c r="L12" s="71">
        <v>8.4572782257889608E-3</v>
      </c>
      <c r="M12" s="63">
        <v>7.8869189288123705E-3</v>
      </c>
      <c r="N12" s="16">
        <v>1.0723171243580301</v>
      </c>
      <c r="O12" s="16">
        <v>0.28332284907608701</v>
      </c>
      <c r="P12" s="64">
        <v>0.44072443189613603</v>
      </c>
    </row>
    <row r="13" spans="1:27" x14ac:dyDescent="0.2">
      <c r="A13" s="2" t="s">
        <v>7</v>
      </c>
      <c r="B13" s="71">
        <v>-2.23960325622199E-3</v>
      </c>
      <c r="C13" s="63">
        <v>1.01766824035938E-3</v>
      </c>
      <c r="D13" s="16">
        <v>-2.20072039924435</v>
      </c>
      <c r="E13" s="16">
        <v>3.0037515671367199E-2</v>
      </c>
      <c r="F13" s="64">
        <v>6.0075031342734397E-2</v>
      </c>
      <c r="G13" s="71">
        <v>3.08189487494108E-3</v>
      </c>
      <c r="H13" s="63">
        <v>1.0783127539220701E-3</v>
      </c>
      <c r="I13" s="16">
        <v>2.85807143032623</v>
      </c>
      <c r="J13" s="14">
        <v>4.8242560938347697E-3</v>
      </c>
      <c r="K13" s="64">
        <v>1.1256597552281099E-2</v>
      </c>
      <c r="L13" s="71">
        <v>-1.14957484673307E-2</v>
      </c>
      <c r="M13" s="63">
        <v>4.2263242293693196E-3</v>
      </c>
      <c r="N13" s="16">
        <v>-2.7200346787038199</v>
      </c>
      <c r="O13" s="14">
        <v>9.0896989210446401E-3</v>
      </c>
      <c r="P13" s="64">
        <v>1.8179397842089301E-2</v>
      </c>
    </row>
    <row r="14" spans="1:27" x14ac:dyDescent="0.2">
      <c r="A14" s="2" t="s">
        <v>31</v>
      </c>
      <c r="B14" s="71">
        <v>4.7629714818490498E-4</v>
      </c>
      <c r="C14" s="63">
        <v>1.10794508017201E-3</v>
      </c>
      <c r="D14" s="16">
        <v>0.42989238068637797</v>
      </c>
      <c r="E14" s="16">
        <v>0.66688612178330198</v>
      </c>
      <c r="F14" s="64">
        <v>0.66688612178330198</v>
      </c>
      <c r="G14" s="71">
        <v>8.37980868634099E-4</v>
      </c>
      <c r="H14" s="63">
        <v>1.1662970127557001E-3</v>
      </c>
      <c r="I14" s="16">
        <v>0.71849696901318205</v>
      </c>
      <c r="J14" s="16">
        <v>0.47395900196094198</v>
      </c>
      <c r="K14" s="64">
        <v>0.552952168954433</v>
      </c>
      <c r="L14" s="71">
        <v>-1.1886931987754601E-3</v>
      </c>
      <c r="M14" s="63">
        <v>4.4994160871336996E-3</v>
      </c>
      <c r="N14" s="16">
        <v>-0.264188324830546</v>
      </c>
      <c r="O14" s="16">
        <v>0.79304211619512099</v>
      </c>
      <c r="P14" s="64">
        <v>0.79304211619512099</v>
      </c>
    </row>
    <row r="15" spans="1:27" x14ac:dyDescent="0.2">
      <c r="A15" s="2" t="s">
        <v>32</v>
      </c>
      <c r="B15" s="71">
        <v>4.5984539684227E-4</v>
      </c>
      <c r="C15" s="63">
        <v>9.2962556663362403E-4</v>
      </c>
      <c r="D15" s="16">
        <v>0.49465657286886999</v>
      </c>
      <c r="E15" s="16">
        <v>0.61932317067020903</v>
      </c>
      <c r="F15" s="64">
        <v>0.66688612178330198</v>
      </c>
      <c r="G15" s="71">
        <v>-7.9933246944736101E-4</v>
      </c>
      <c r="H15" s="63">
        <v>9.9721362321668794E-4</v>
      </c>
      <c r="I15" s="16">
        <v>-0.80156593415658905</v>
      </c>
      <c r="J15" s="16">
        <v>0.42128243836811102</v>
      </c>
      <c r="K15" s="64">
        <v>0.53617764883214203</v>
      </c>
      <c r="L15" s="71">
        <v>3.00187433662785E-3</v>
      </c>
      <c r="M15" s="63">
        <v>3.7111416548527999E-3</v>
      </c>
      <c r="N15" s="16">
        <v>0.80888163692229498</v>
      </c>
      <c r="O15" s="16">
        <v>0.41609568370423999</v>
      </c>
      <c r="P15" s="64">
        <v>0.52957632471448801</v>
      </c>
    </row>
    <row r="16" spans="1:27" x14ac:dyDescent="0.2">
      <c r="A16" s="2" t="s">
        <v>6</v>
      </c>
      <c r="B16" s="71">
        <v>-1.0061382281006199E-3</v>
      </c>
      <c r="C16" s="63">
        <v>3.8433784778810199E-4</v>
      </c>
      <c r="D16" s="16">
        <v>-2.6178484213590698</v>
      </c>
      <c r="E16" s="14">
        <v>9.1043994608109493E-3</v>
      </c>
      <c r="F16" s="64">
        <v>2.1243598741892199E-2</v>
      </c>
      <c r="G16" s="71">
        <v>1.0524633724753301E-3</v>
      </c>
      <c r="H16" s="63">
        <v>4.1617701667275502E-4</v>
      </c>
      <c r="I16" s="16">
        <v>2.52888393715142</v>
      </c>
      <c r="J16" s="16">
        <v>1.1629441454823501E-2</v>
      </c>
      <c r="K16" s="64">
        <v>2.3258882909647099E-2</v>
      </c>
      <c r="L16" s="71">
        <v>-4.2767765752362999E-3</v>
      </c>
      <c r="M16" s="63">
        <v>1.57804129315677E-3</v>
      </c>
      <c r="N16" s="16">
        <v>-2.7101803950141701</v>
      </c>
      <c r="O16" s="14">
        <v>7.2208835002552704E-3</v>
      </c>
      <c r="P16" s="64">
        <v>1.6848728167262302E-2</v>
      </c>
    </row>
    <row r="17" spans="1:16" x14ac:dyDescent="0.2">
      <c r="A17" s="2" t="s">
        <v>5</v>
      </c>
      <c r="B17" s="71">
        <v>-1.18293157518861E-3</v>
      </c>
      <c r="C17" s="63">
        <v>2.8713004602679698E-4</v>
      </c>
      <c r="D17" s="16">
        <v>-4.1198460124866596</v>
      </c>
      <c r="E17" s="27">
        <v>6.1500844560472302E-5</v>
      </c>
      <c r="F17" s="67">
        <v>2.8700394128220401E-4</v>
      </c>
      <c r="G17" s="71">
        <v>1.33080752505985E-3</v>
      </c>
      <c r="H17" s="63">
        <v>3.05691503670763E-4</v>
      </c>
      <c r="I17" s="16">
        <v>4.3534331477303896</v>
      </c>
      <c r="J17" s="27">
        <v>2.2122504653386499E-5</v>
      </c>
      <c r="K17" s="67">
        <v>1.54857532573705E-4</v>
      </c>
      <c r="L17" s="71">
        <v>-6.0238884672363102E-3</v>
      </c>
      <c r="M17" s="63">
        <v>1.1918461850091099E-3</v>
      </c>
      <c r="N17" s="16">
        <v>-5.0542499048988097</v>
      </c>
      <c r="O17" s="27">
        <v>3.9979052334928403E-6</v>
      </c>
      <c r="P17" s="66">
        <v>2.79853366344499E-5</v>
      </c>
    </row>
    <row r="18" spans="1:16" x14ac:dyDescent="0.2">
      <c r="A18" s="13" t="s">
        <v>33</v>
      </c>
      <c r="B18" s="72">
        <v>-1.0465158916688E-2</v>
      </c>
      <c r="C18" s="68">
        <v>8.5118802710128904E-3</v>
      </c>
      <c r="D18" s="69">
        <v>-1.2294767529011099</v>
      </c>
      <c r="E18" s="69">
        <v>0.21802709702862499</v>
      </c>
      <c r="F18" s="70">
        <v>0.375929735669707</v>
      </c>
      <c r="G18" s="72">
        <v>-2.8148322695720398E-3</v>
      </c>
      <c r="H18" s="68">
        <v>9.0509851958220106E-3</v>
      </c>
      <c r="I18" s="69">
        <v>-0.31099733439751798</v>
      </c>
      <c r="J18" s="69">
        <v>0.75584659800493603</v>
      </c>
      <c r="K18" s="70">
        <v>0.75584659800493603</v>
      </c>
      <c r="L18" s="72">
        <v>-1.3504418024472E-2</v>
      </c>
      <c r="M18" s="68">
        <v>3.3448430288572299E-2</v>
      </c>
      <c r="N18" s="69">
        <v>-0.40373846868042201</v>
      </c>
      <c r="O18" s="69">
        <v>0.685747593125134</v>
      </c>
      <c r="P18" s="70">
        <v>0.73849740798091301</v>
      </c>
    </row>
  </sheetData>
  <mergeCells count="5">
    <mergeCell ref="A1:P5"/>
    <mergeCell ref="A6:A7"/>
    <mergeCell ref="B6:F6"/>
    <mergeCell ref="G6:K6"/>
    <mergeCell ref="L6:P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ACD81-8E96-8542-AED8-67B057187A0D}">
  <dimension ref="A1:I33"/>
  <sheetViews>
    <sheetView zoomScale="150" zoomScaleNormal="150" workbookViewId="0">
      <selection activeCell="B23" sqref="B23"/>
    </sheetView>
  </sheetViews>
  <sheetFormatPr baseColWidth="10" defaultColWidth="10.83203125" defaultRowHeight="16" x14ac:dyDescent="0.2"/>
  <cols>
    <col min="1" max="1" width="22.33203125" style="2" customWidth="1"/>
    <col min="2" max="2" width="16.5" style="2" customWidth="1"/>
    <col min="3" max="3" width="44.1640625" style="2" customWidth="1"/>
    <col min="4" max="4" width="37.5" style="8" customWidth="1"/>
    <col min="5" max="5" width="12.6640625" style="8" bestFit="1" customWidth="1"/>
    <col min="6" max="6" width="10.83203125" style="8"/>
    <col min="7" max="7" width="15.5" style="2" bestFit="1" customWidth="1"/>
    <col min="8" max="8" width="38.6640625" style="2" bestFit="1" customWidth="1"/>
    <col min="9" max="9" width="35" style="8" customWidth="1"/>
    <col min="10" max="16384" width="10.83203125" style="8"/>
  </cols>
  <sheetData>
    <row r="1" spans="1:9" x14ac:dyDescent="0.2">
      <c r="A1" s="116" t="s">
        <v>34</v>
      </c>
      <c r="B1" s="117"/>
      <c r="C1" s="117"/>
      <c r="D1" s="117"/>
      <c r="E1" s="117"/>
      <c r="F1" s="117"/>
      <c r="G1" s="117"/>
      <c r="H1" s="117"/>
      <c r="I1" s="117"/>
    </row>
    <row r="2" spans="1:9" s="2" customFormat="1" x14ac:dyDescent="0.2">
      <c r="A2" s="96" t="s">
        <v>35</v>
      </c>
      <c r="B2" s="114" t="s">
        <v>36</v>
      </c>
      <c r="C2" s="114"/>
      <c r="D2" s="96" t="s">
        <v>37</v>
      </c>
      <c r="E2" s="96" t="s">
        <v>38</v>
      </c>
      <c r="F2" s="96" t="s">
        <v>39</v>
      </c>
      <c r="G2" s="96" t="s">
        <v>40</v>
      </c>
      <c r="H2" s="96" t="s">
        <v>41</v>
      </c>
      <c r="I2" s="96" t="s">
        <v>42</v>
      </c>
    </row>
    <row r="3" spans="1:9" ht="34" x14ac:dyDescent="0.2">
      <c r="A3" s="18" t="s">
        <v>43</v>
      </c>
      <c r="B3" s="105" t="s">
        <v>44</v>
      </c>
      <c r="C3" s="105"/>
      <c r="D3" s="19" t="s">
        <v>45</v>
      </c>
      <c r="E3" s="2" t="s">
        <v>46</v>
      </c>
      <c r="F3" s="2" t="s">
        <v>47</v>
      </c>
      <c r="G3" s="18" t="s">
        <v>48</v>
      </c>
      <c r="H3" s="20" t="s">
        <v>49</v>
      </c>
      <c r="I3" s="20" t="s">
        <v>50</v>
      </c>
    </row>
    <row r="4" spans="1:9" ht="51" x14ac:dyDescent="0.2">
      <c r="A4" s="18" t="s">
        <v>51</v>
      </c>
      <c r="B4" s="105" t="s">
        <v>52</v>
      </c>
      <c r="C4" s="2" t="s">
        <v>53</v>
      </c>
      <c r="D4" s="21">
        <v>383476</v>
      </c>
      <c r="E4" s="2" t="s">
        <v>46</v>
      </c>
      <c r="F4" s="2" t="s">
        <v>47</v>
      </c>
      <c r="G4" s="18" t="s">
        <v>54</v>
      </c>
      <c r="H4" s="2" t="s">
        <v>55</v>
      </c>
      <c r="I4" s="20" t="s">
        <v>56</v>
      </c>
    </row>
    <row r="5" spans="1:9" ht="34" x14ac:dyDescent="0.2">
      <c r="A5" s="18" t="s">
        <v>57</v>
      </c>
      <c r="B5" s="105"/>
      <c r="C5" s="2" t="s">
        <v>58</v>
      </c>
      <c r="D5" s="21">
        <v>440266</v>
      </c>
      <c r="E5" s="2" t="s">
        <v>46</v>
      </c>
      <c r="F5" s="2" t="s">
        <v>47</v>
      </c>
      <c r="G5" s="18" t="s">
        <v>14</v>
      </c>
      <c r="H5" s="2" t="s">
        <v>59</v>
      </c>
      <c r="I5" s="20" t="s">
        <v>60</v>
      </c>
    </row>
    <row r="6" spans="1:9" ht="34" x14ac:dyDescent="0.2">
      <c r="A6" s="18" t="s">
        <v>61</v>
      </c>
      <c r="B6" s="105"/>
      <c r="C6" s="2" t="s">
        <v>62</v>
      </c>
      <c r="D6" s="21">
        <v>178129</v>
      </c>
      <c r="E6" s="20" t="s">
        <v>63</v>
      </c>
      <c r="F6" s="2" t="s">
        <v>47</v>
      </c>
      <c r="G6" s="18" t="s">
        <v>64</v>
      </c>
      <c r="H6" s="2" t="s">
        <v>55</v>
      </c>
      <c r="I6" s="20" t="s">
        <v>65</v>
      </c>
    </row>
    <row r="7" spans="1:9" ht="34" x14ac:dyDescent="0.2">
      <c r="A7" s="22" t="s">
        <v>61</v>
      </c>
      <c r="B7" s="115"/>
      <c r="C7" s="13" t="s">
        <v>66</v>
      </c>
      <c r="D7" s="23">
        <v>178129</v>
      </c>
      <c r="E7" s="24" t="s">
        <v>63</v>
      </c>
      <c r="F7" s="13" t="s">
        <v>47</v>
      </c>
      <c r="G7" s="22" t="s">
        <v>67</v>
      </c>
      <c r="H7" s="13" t="s">
        <v>55</v>
      </c>
      <c r="I7" s="24" t="s">
        <v>65</v>
      </c>
    </row>
    <row r="8" spans="1:9" x14ac:dyDescent="0.2">
      <c r="A8" s="118" t="s">
        <v>68</v>
      </c>
      <c r="B8" s="118"/>
      <c r="C8" s="118"/>
      <c r="D8" s="118"/>
      <c r="E8" s="118"/>
      <c r="F8" s="118"/>
      <c r="G8" s="118"/>
      <c r="H8" s="118"/>
      <c r="I8" s="118"/>
    </row>
    <row r="10" spans="1:9" x14ac:dyDescent="0.2">
      <c r="A10" s="8"/>
      <c r="B10" s="9"/>
    </row>
    <row r="18" spans="3:3" ht="18" x14ac:dyDescent="0.2">
      <c r="C18" s="10"/>
    </row>
    <row r="19" spans="3:3" ht="18" x14ac:dyDescent="0.2">
      <c r="C19" s="10"/>
    </row>
    <row r="20" spans="3:3" ht="18" x14ac:dyDescent="0.2">
      <c r="C20" s="10"/>
    </row>
    <row r="21" spans="3:3" ht="18" x14ac:dyDescent="0.2">
      <c r="C21" s="10"/>
    </row>
    <row r="22" spans="3:3" ht="18" x14ac:dyDescent="0.2">
      <c r="C22" s="10"/>
    </row>
    <row r="23" spans="3:3" ht="18" x14ac:dyDescent="0.2">
      <c r="C23" s="10"/>
    </row>
    <row r="24" spans="3:3" ht="18" x14ac:dyDescent="0.2">
      <c r="C24" s="10"/>
    </row>
    <row r="25" spans="3:3" ht="18" x14ac:dyDescent="0.2">
      <c r="C25" s="10"/>
    </row>
    <row r="26" spans="3:3" ht="18" x14ac:dyDescent="0.2">
      <c r="C26" s="10"/>
    </row>
    <row r="27" spans="3:3" ht="18" x14ac:dyDescent="0.2">
      <c r="C27" s="10"/>
    </row>
    <row r="28" spans="3:3" ht="18" x14ac:dyDescent="0.2">
      <c r="C28" s="10"/>
    </row>
    <row r="29" spans="3:3" ht="18" x14ac:dyDescent="0.2">
      <c r="C29" s="10"/>
    </row>
    <row r="30" spans="3:3" ht="18" x14ac:dyDescent="0.2">
      <c r="C30" s="10"/>
    </row>
    <row r="31" spans="3:3" ht="18" x14ac:dyDescent="0.2">
      <c r="C31" s="10"/>
    </row>
    <row r="32" spans="3:3" ht="18" x14ac:dyDescent="0.2">
      <c r="C32" s="10"/>
    </row>
    <row r="33" spans="3:3" ht="18" x14ac:dyDescent="0.2">
      <c r="C33" s="10"/>
    </row>
  </sheetData>
  <mergeCells count="5">
    <mergeCell ref="B2:C2"/>
    <mergeCell ref="B3:C3"/>
    <mergeCell ref="B4:B7"/>
    <mergeCell ref="A1:I1"/>
    <mergeCell ref="A8:I8"/>
  </mergeCells>
  <hyperlinks>
    <hyperlink ref="A4" r:id="rId1" xr:uid="{8C53B3FC-1FC3-184C-B00B-2B38F40E187E}"/>
    <hyperlink ref="A6" r:id="rId2" location="Sec3" xr:uid="{EF6D5538-209B-AB49-AD0E-09E32F05E15E}"/>
    <hyperlink ref="A7" r:id="rId3" location="Sec3" xr:uid="{C5777E1C-7E26-F741-9DD9-8BA82F173535}"/>
    <hyperlink ref="A5" r:id="rId4" location="availability-of-data-and-material" xr:uid="{3B8BBD95-A55E-1B42-ABFE-7E066BF6C203}"/>
    <hyperlink ref="A3" r:id="rId5" xr:uid="{23050DD5-6882-7745-8D0E-3B8A93BD5356}"/>
    <hyperlink ref="G3" r:id="rId6" xr:uid="{41C9F697-5D66-FA4D-BB40-AF300E63BCB1}"/>
    <hyperlink ref="G4" r:id="rId7" display="GCST90026371" xr:uid="{8BCE9A7C-62BA-A748-B009-499B3B4846F9}"/>
    <hyperlink ref="G7" r:id="rId8" xr:uid="{BCB9871E-66DF-754F-92E4-37AF1F306B65}"/>
    <hyperlink ref="G6" r:id="rId9" xr:uid="{3B288B23-EB09-E14C-96FE-A82BB7849B72}"/>
    <hyperlink ref="G5" r:id="rId10" xr:uid="{90C78E44-5E17-ED45-A184-AAD06FFBC5C5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E6E19-46DD-EC49-A622-0208B5BF4C51}">
  <dimension ref="A1:K13"/>
  <sheetViews>
    <sheetView zoomScale="150" zoomScaleNormal="150" workbookViewId="0">
      <selection activeCell="D2" sqref="A2:XFD3"/>
    </sheetView>
  </sheetViews>
  <sheetFormatPr baseColWidth="10" defaultColWidth="11" defaultRowHeight="16" x14ac:dyDescent="0.2"/>
  <cols>
    <col min="2" max="2" width="14" customWidth="1"/>
  </cols>
  <sheetData>
    <row r="1" spans="1:11" ht="79" customHeight="1" x14ac:dyDescent="0.2">
      <c r="A1" s="124" t="s">
        <v>69</v>
      </c>
      <c r="B1" s="124"/>
      <c r="C1" s="124"/>
      <c r="D1" s="124"/>
      <c r="E1" s="124"/>
      <c r="F1" s="124"/>
      <c r="G1" s="124"/>
    </row>
    <row r="2" spans="1:11" ht="16" customHeight="1" x14ac:dyDescent="0.2">
      <c r="A2" s="122" t="s">
        <v>1</v>
      </c>
      <c r="B2" s="122" t="s">
        <v>2</v>
      </c>
      <c r="C2" s="122" t="s">
        <v>8</v>
      </c>
      <c r="D2" s="125" t="s">
        <v>70</v>
      </c>
      <c r="E2" s="125"/>
      <c r="F2" s="125" t="s">
        <v>71</v>
      </c>
      <c r="G2" s="125"/>
    </row>
    <row r="3" spans="1:11" ht="17" x14ac:dyDescent="0.2">
      <c r="A3" s="123"/>
      <c r="B3" s="123"/>
      <c r="C3" s="123"/>
      <c r="D3" s="97" t="s">
        <v>72</v>
      </c>
      <c r="E3" s="97" t="s">
        <v>73</v>
      </c>
      <c r="F3" s="97" t="s">
        <v>72</v>
      </c>
      <c r="G3" s="97" t="s">
        <v>73</v>
      </c>
    </row>
    <row r="4" spans="1:11" ht="17" x14ac:dyDescent="0.2">
      <c r="A4" s="119">
        <v>1</v>
      </c>
      <c r="B4" s="74" t="s">
        <v>13</v>
      </c>
      <c r="C4" s="88">
        <v>172</v>
      </c>
      <c r="D4" s="82">
        <v>3.5999999999999997E-2</v>
      </c>
      <c r="E4" s="82">
        <v>0.64</v>
      </c>
      <c r="F4" s="90">
        <v>0.02</v>
      </c>
      <c r="G4" s="83">
        <v>0.8</v>
      </c>
    </row>
    <row r="5" spans="1:11" ht="17" x14ac:dyDescent="0.2">
      <c r="A5" s="120"/>
      <c r="B5" s="75" t="s">
        <v>15</v>
      </c>
      <c r="C5" s="88">
        <v>1258</v>
      </c>
      <c r="D5" s="84">
        <v>7.3999999999999996E-2</v>
      </c>
      <c r="E5" s="84">
        <v>8.0000000000000002E-3</v>
      </c>
      <c r="F5" s="84">
        <v>5.6000000000000001E-2</v>
      </c>
      <c r="G5" s="91">
        <v>4.9000000000000002E-2</v>
      </c>
    </row>
    <row r="6" spans="1:11" ht="17" x14ac:dyDescent="0.2">
      <c r="A6" s="121"/>
      <c r="B6" s="76" t="s">
        <v>16</v>
      </c>
      <c r="C6" s="89">
        <v>716</v>
      </c>
      <c r="D6" s="85">
        <v>6.9000000000000006E-2</v>
      </c>
      <c r="E6" s="85">
        <v>7.0000000000000007E-2</v>
      </c>
      <c r="F6" s="85">
        <v>0.10100000000000001</v>
      </c>
      <c r="G6" s="85">
        <v>7.0000000000000001E-3</v>
      </c>
    </row>
    <row r="7" spans="1:11" ht="17" x14ac:dyDescent="0.2">
      <c r="A7" s="119">
        <v>2</v>
      </c>
      <c r="B7" s="74" t="s">
        <v>17</v>
      </c>
      <c r="C7" s="88">
        <v>1052</v>
      </c>
      <c r="D7" s="90">
        <v>0.11</v>
      </c>
      <c r="E7" s="82">
        <v>4.0000000000000002E-4</v>
      </c>
      <c r="F7" s="82">
        <v>4.7E-2</v>
      </c>
      <c r="G7" s="82">
        <v>0.13</v>
      </c>
    </row>
    <row r="8" spans="1:11" ht="17" x14ac:dyDescent="0.2">
      <c r="A8" s="120"/>
      <c r="B8" s="75" t="s">
        <v>74</v>
      </c>
      <c r="C8" s="88">
        <v>2649</v>
      </c>
      <c r="D8" s="84">
        <v>9.0999999999999998E-2</v>
      </c>
      <c r="E8" s="86" t="s">
        <v>75</v>
      </c>
      <c r="F8" s="84">
        <v>5.5E-2</v>
      </c>
      <c r="G8" s="84">
        <v>5.0000000000000001E-3</v>
      </c>
    </row>
    <row r="9" spans="1:11" ht="17" x14ac:dyDescent="0.2">
      <c r="A9" s="120"/>
      <c r="B9" s="75" t="s">
        <v>15</v>
      </c>
      <c r="C9" s="88">
        <v>237</v>
      </c>
      <c r="D9" s="84">
        <v>0.23499999999999999</v>
      </c>
      <c r="E9" s="84">
        <v>2.9999999999999997E-4</v>
      </c>
      <c r="F9" s="84">
        <v>9.4E-2</v>
      </c>
      <c r="G9" s="84">
        <v>0.15</v>
      </c>
      <c r="K9" s="27"/>
    </row>
    <row r="10" spans="1:11" ht="17" x14ac:dyDescent="0.2">
      <c r="A10" s="120"/>
      <c r="B10" s="75" t="s">
        <v>16</v>
      </c>
      <c r="C10" s="88">
        <v>1088</v>
      </c>
      <c r="D10" s="84">
        <v>2.1000000000000001E-2</v>
      </c>
      <c r="E10" s="84">
        <v>0.49</v>
      </c>
      <c r="F10" s="84">
        <v>0.10100000000000001</v>
      </c>
      <c r="G10" s="84">
        <v>8.9999999999999998E-4</v>
      </c>
    </row>
    <row r="11" spans="1:11" ht="17" x14ac:dyDescent="0.2">
      <c r="A11" s="120"/>
      <c r="B11" s="75" t="s">
        <v>76</v>
      </c>
      <c r="C11" s="88">
        <v>327</v>
      </c>
      <c r="D11" s="84">
        <v>0.22500000000000001</v>
      </c>
      <c r="E11" s="86" t="s">
        <v>75</v>
      </c>
      <c r="F11" s="84">
        <v>0.13700000000000001</v>
      </c>
      <c r="G11" s="84">
        <v>0.01</v>
      </c>
    </row>
    <row r="12" spans="1:11" ht="17" x14ac:dyDescent="0.2">
      <c r="A12" s="121"/>
      <c r="B12" s="76" t="s">
        <v>77</v>
      </c>
      <c r="C12" s="88">
        <v>258</v>
      </c>
      <c r="D12" s="85">
        <v>0.123</v>
      </c>
      <c r="E12" s="92">
        <v>4.8000000000000001E-2</v>
      </c>
      <c r="F12" s="85">
        <v>0.126</v>
      </c>
      <c r="G12" s="85">
        <v>0.04</v>
      </c>
      <c r="K12" s="27"/>
    </row>
    <row r="13" spans="1:11" ht="17" x14ac:dyDescent="0.2">
      <c r="A13" s="77">
        <v>3</v>
      </c>
      <c r="B13" s="77" t="s">
        <v>74</v>
      </c>
      <c r="C13" s="87">
        <v>1655</v>
      </c>
      <c r="D13" s="87">
        <v>-1E-3</v>
      </c>
      <c r="E13" s="87">
        <v>0.95</v>
      </c>
      <c r="F13" s="87">
        <v>-3.0000000000000001E-3</v>
      </c>
      <c r="G13" s="87">
        <v>0.91</v>
      </c>
    </row>
  </sheetData>
  <mergeCells count="8">
    <mergeCell ref="A7:A12"/>
    <mergeCell ref="B2:B3"/>
    <mergeCell ref="A1:G1"/>
    <mergeCell ref="A2:A3"/>
    <mergeCell ref="C2:C3"/>
    <mergeCell ref="D2:E2"/>
    <mergeCell ref="F2:G2"/>
    <mergeCell ref="A4:A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5A46E-1DF0-E741-9E13-AEBE8A05841D}">
  <dimension ref="A1:Q34"/>
  <sheetViews>
    <sheetView zoomScale="150" zoomScaleNormal="150" workbookViewId="0">
      <selection activeCell="A4" sqref="A4:B5"/>
    </sheetView>
  </sheetViews>
  <sheetFormatPr baseColWidth="10" defaultColWidth="10.83203125" defaultRowHeight="16" x14ac:dyDescent="0.2"/>
  <cols>
    <col min="1" max="1" width="10.5" style="2" customWidth="1"/>
    <col min="2" max="2" width="26.33203125" style="2" bestFit="1" customWidth="1"/>
    <col min="3" max="3" width="10.1640625" style="2" bestFit="1" customWidth="1"/>
    <col min="4" max="4" width="26.33203125" style="2" bestFit="1" customWidth="1"/>
    <col min="5" max="5" width="6.33203125" style="2" bestFit="1" customWidth="1"/>
    <col min="6" max="6" width="7.33203125" style="2" bestFit="1" customWidth="1"/>
    <col min="7" max="7" width="6.6640625" style="2" bestFit="1" customWidth="1"/>
    <col min="8" max="9" width="7.33203125" style="2" bestFit="1" customWidth="1"/>
    <col min="10" max="10" width="6.6640625" style="2" bestFit="1" customWidth="1"/>
    <col min="11" max="12" width="7.33203125" style="2" bestFit="1" customWidth="1"/>
    <col min="13" max="13" width="6.6640625" style="2" bestFit="1" customWidth="1"/>
    <col min="14" max="15" width="7.33203125" style="2" bestFit="1" customWidth="1"/>
    <col min="16" max="16" width="6.6640625" style="2" bestFit="1" customWidth="1"/>
    <col min="17" max="17" width="7.33203125" style="2" bestFit="1" customWidth="1"/>
    <col min="18" max="16384" width="10.83203125" style="2"/>
  </cols>
  <sheetData>
    <row r="1" spans="1:17" x14ac:dyDescent="0.2">
      <c r="A1" s="126" t="s">
        <v>78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</row>
    <row r="2" spans="1:17" x14ac:dyDescent="0.2">
      <c r="A2" s="126"/>
      <c r="B2" s="126"/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</row>
    <row r="3" spans="1:17" x14ac:dyDescent="0.2">
      <c r="A3" s="127"/>
      <c r="B3" s="127"/>
      <c r="C3" s="127"/>
      <c r="D3" s="127"/>
      <c r="E3" s="127"/>
      <c r="F3" s="127"/>
      <c r="G3" s="127"/>
      <c r="H3" s="127"/>
      <c r="I3" s="127"/>
      <c r="J3" s="127"/>
      <c r="K3" s="127"/>
      <c r="L3" s="127"/>
      <c r="M3" s="127"/>
      <c r="N3" s="127"/>
      <c r="O3" s="127"/>
      <c r="P3" s="127"/>
      <c r="Q3" s="127"/>
    </row>
    <row r="4" spans="1:17" s="1" customFormat="1" x14ac:dyDescent="0.2">
      <c r="A4" s="111" t="s">
        <v>79</v>
      </c>
      <c r="B4" s="111"/>
      <c r="C4" s="111" t="s">
        <v>80</v>
      </c>
      <c r="D4" s="111"/>
      <c r="E4" s="111" t="s">
        <v>81</v>
      </c>
      <c r="F4" s="111" t="s">
        <v>82</v>
      </c>
      <c r="G4" s="111"/>
      <c r="H4" s="111"/>
      <c r="I4" s="111" t="s">
        <v>83</v>
      </c>
      <c r="J4" s="111"/>
      <c r="K4" s="111"/>
      <c r="L4" s="111" t="s">
        <v>84</v>
      </c>
      <c r="M4" s="111"/>
      <c r="N4" s="111"/>
      <c r="O4" s="128" t="s">
        <v>85</v>
      </c>
      <c r="P4" s="128"/>
      <c r="Q4" s="128"/>
    </row>
    <row r="5" spans="1:17" s="1" customFormat="1" x14ac:dyDescent="0.2">
      <c r="A5" s="112"/>
      <c r="B5" s="112"/>
      <c r="C5" s="112"/>
      <c r="D5" s="112"/>
      <c r="E5" s="112"/>
      <c r="F5" s="62" t="s">
        <v>86</v>
      </c>
      <c r="G5" s="62" t="s">
        <v>87</v>
      </c>
      <c r="H5" s="62" t="s">
        <v>88</v>
      </c>
      <c r="I5" s="62" t="s">
        <v>86</v>
      </c>
      <c r="J5" s="62" t="s">
        <v>87</v>
      </c>
      <c r="K5" s="62" t="s">
        <v>88</v>
      </c>
      <c r="L5" s="62" t="s">
        <v>86</v>
      </c>
      <c r="M5" s="62" t="s">
        <v>87</v>
      </c>
      <c r="N5" s="62" t="s">
        <v>88</v>
      </c>
      <c r="O5" s="62" t="s">
        <v>86</v>
      </c>
      <c r="P5" s="62" t="s">
        <v>87</v>
      </c>
      <c r="Q5" s="62" t="s">
        <v>88</v>
      </c>
    </row>
    <row r="6" spans="1:17" x14ac:dyDescent="0.2">
      <c r="A6" s="129" t="s">
        <v>52</v>
      </c>
      <c r="B6" s="12" t="s">
        <v>89</v>
      </c>
      <c r="C6" s="129" t="s">
        <v>90</v>
      </c>
      <c r="D6" s="129"/>
      <c r="E6" s="12">
        <v>57</v>
      </c>
      <c r="F6" s="78">
        <v>8.3041223470673095E-2</v>
      </c>
      <c r="G6" s="79">
        <v>8.1284353768522194E-2</v>
      </c>
      <c r="H6" s="80">
        <v>0.30696368898840698</v>
      </c>
      <c r="I6" s="78">
        <v>0.20136615222433699</v>
      </c>
      <c r="J6" s="79">
        <v>0.19321340832276601</v>
      </c>
      <c r="K6" s="80">
        <v>0.30188057987558797</v>
      </c>
      <c r="L6" s="78">
        <v>-7.8922995365948004E-2</v>
      </c>
      <c r="M6" s="79">
        <v>0.122163500749744</v>
      </c>
      <c r="N6" s="80">
        <v>0.51825086744141102</v>
      </c>
      <c r="O6" s="78">
        <v>-0.22989568842370101</v>
      </c>
      <c r="P6" s="79">
        <v>0.23383682009652601</v>
      </c>
      <c r="Q6" s="80">
        <v>0.32976436075265703</v>
      </c>
    </row>
    <row r="7" spans="1:17" x14ac:dyDescent="0.2">
      <c r="A7" s="105"/>
      <c r="B7" s="2" t="s">
        <v>91</v>
      </c>
      <c r="C7" s="105"/>
      <c r="D7" s="105"/>
      <c r="E7" s="2">
        <v>31</v>
      </c>
      <c r="F7" s="14">
        <v>2.5401176048305298E-2</v>
      </c>
      <c r="G7" s="63">
        <v>0.105883658310544</v>
      </c>
      <c r="H7" s="16">
        <v>0.81041007681020005</v>
      </c>
      <c r="I7" s="14">
        <v>6.7133591487044494E-2</v>
      </c>
      <c r="J7" s="63">
        <v>0.21550139837600901</v>
      </c>
      <c r="K7" s="16">
        <v>0.75763180965462795</v>
      </c>
      <c r="L7" s="14">
        <v>-0.14875209334905301</v>
      </c>
      <c r="M7" s="63">
        <v>0.14360023100164099</v>
      </c>
      <c r="N7" s="16">
        <v>0.30025979913504303</v>
      </c>
      <c r="O7" s="14">
        <v>-0.200395379195771</v>
      </c>
      <c r="P7" s="63">
        <v>0.18437856105189099</v>
      </c>
      <c r="Q7" s="16">
        <v>0.28575043959451102</v>
      </c>
    </row>
    <row r="8" spans="1:17" x14ac:dyDescent="0.2">
      <c r="A8" s="105"/>
      <c r="B8" s="2" t="s">
        <v>53</v>
      </c>
      <c r="C8" s="105"/>
      <c r="D8" s="105"/>
      <c r="E8" s="2">
        <v>53</v>
      </c>
      <c r="F8" s="14">
        <v>0.27211367970331102</v>
      </c>
      <c r="G8" s="63">
        <v>0.15043911982472599</v>
      </c>
      <c r="H8" s="16">
        <v>7.0482700387859601E-2</v>
      </c>
      <c r="I8" s="14">
        <v>0.11633897777081099</v>
      </c>
      <c r="J8" s="63">
        <v>0.350379665976221</v>
      </c>
      <c r="K8" s="16">
        <v>0.74122218355215697</v>
      </c>
      <c r="L8" s="14">
        <v>-4.3637205883904403E-3</v>
      </c>
      <c r="M8" s="63">
        <v>0.20221279909423301</v>
      </c>
      <c r="N8" s="16">
        <v>0.98278311222560399</v>
      </c>
      <c r="O8" s="14">
        <v>-6.6529025770298801E-3</v>
      </c>
      <c r="P8" s="63">
        <v>0.25603143070300899</v>
      </c>
      <c r="Q8" s="16">
        <v>0.97936899870685201</v>
      </c>
    </row>
    <row r="9" spans="1:17" x14ac:dyDescent="0.2">
      <c r="A9" s="105"/>
      <c r="B9" s="2" t="s">
        <v>92</v>
      </c>
      <c r="C9" s="105"/>
      <c r="D9" s="105"/>
      <c r="E9" s="2">
        <v>84</v>
      </c>
      <c r="F9" s="14">
        <v>6.5765922356232895E-2</v>
      </c>
      <c r="G9" s="63">
        <v>0.10213875550755</v>
      </c>
      <c r="H9" s="16">
        <v>0.51964804254343</v>
      </c>
      <c r="I9" s="14">
        <v>-5.4417029356937402E-2</v>
      </c>
      <c r="J9" s="63">
        <v>0.199968791663659</v>
      </c>
      <c r="K9" s="16">
        <v>0.78620792888990998</v>
      </c>
      <c r="L9" s="14">
        <v>-0.145719919089873</v>
      </c>
      <c r="M9" s="63">
        <v>0.15624334527233599</v>
      </c>
      <c r="N9" s="16">
        <v>0.35100215270323298</v>
      </c>
      <c r="O9" s="14">
        <v>-0.12723883807195799</v>
      </c>
      <c r="P9" s="63">
        <v>0.193577737887969</v>
      </c>
      <c r="Q9" s="16">
        <v>0.51280605672384105</v>
      </c>
    </row>
    <row r="10" spans="1:17" x14ac:dyDescent="0.2">
      <c r="A10" s="105" t="s">
        <v>90</v>
      </c>
      <c r="B10" s="105"/>
      <c r="C10" s="105" t="s">
        <v>52</v>
      </c>
      <c r="D10" s="2" t="s">
        <v>89</v>
      </c>
      <c r="E10" s="2">
        <v>49</v>
      </c>
      <c r="F10" s="14">
        <v>-5.7112041272045899E-3</v>
      </c>
      <c r="G10" s="63">
        <v>5.6647609298389303E-3</v>
      </c>
      <c r="H10" s="16">
        <v>0.31335912238261798</v>
      </c>
      <c r="I10" s="14">
        <v>-1.0236399674023599E-2</v>
      </c>
      <c r="J10" s="63">
        <v>1.26582230729805E-2</v>
      </c>
      <c r="K10" s="16">
        <v>0.42277630173714797</v>
      </c>
      <c r="L10" s="14">
        <v>-2.5154092967112798E-3</v>
      </c>
      <c r="M10" s="63">
        <v>7.1457380301965098E-3</v>
      </c>
      <c r="N10" s="16">
        <v>0.72482676928762302</v>
      </c>
      <c r="O10" s="14">
        <v>5.5809779105776801E-3</v>
      </c>
      <c r="P10" s="63">
        <v>1.3929237701939301E-2</v>
      </c>
      <c r="Q10" s="16">
        <v>0.69044361188371695</v>
      </c>
    </row>
    <row r="11" spans="1:17" x14ac:dyDescent="0.2">
      <c r="A11" s="105"/>
      <c r="B11" s="105"/>
      <c r="C11" s="105"/>
      <c r="D11" s="2" t="s">
        <v>91</v>
      </c>
      <c r="E11" s="2">
        <v>49</v>
      </c>
      <c r="F11" s="14">
        <v>-7.0624711316665699E-3</v>
      </c>
      <c r="G11" s="63">
        <v>4.7938489816668596E-3</v>
      </c>
      <c r="H11" s="16">
        <v>0.14068739793638599</v>
      </c>
      <c r="I11" s="14">
        <v>-1.6135668957686901E-2</v>
      </c>
      <c r="J11" s="63">
        <v>1.06298686248592E-2</v>
      </c>
      <c r="K11" s="16">
        <v>0.135723962948824</v>
      </c>
      <c r="L11" s="14">
        <v>-3.1025253145743098E-3</v>
      </c>
      <c r="M11" s="63">
        <v>7.3528389102655699E-3</v>
      </c>
      <c r="N11" s="16">
        <v>0.67306201603050198</v>
      </c>
      <c r="O11" s="14">
        <v>1.95183760737211E-3</v>
      </c>
      <c r="P11" s="63">
        <v>1.6443316115626199E-2</v>
      </c>
      <c r="Q11" s="16">
        <v>0.90600764526424304</v>
      </c>
    </row>
    <row r="12" spans="1:17" x14ac:dyDescent="0.2">
      <c r="A12" s="105"/>
      <c r="B12" s="105"/>
      <c r="C12" s="105"/>
      <c r="D12" s="2" t="s">
        <v>53</v>
      </c>
      <c r="E12" s="2">
        <v>43</v>
      </c>
      <c r="F12" s="15">
        <v>-4.1999999999999997E-3</v>
      </c>
      <c r="G12" s="4">
        <v>3.2000000000000002E-3</v>
      </c>
      <c r="H12" s="17">
        <v>0.19409999999999999</v>
      </c>
      <c r="I12" s="15">
        <v>-1.5800000000000002E-2</v>
      </c>
      <c r="J12" s="4">
        <v>6.7000000000000002E-3</v>
      </c>
      <c r="K12" s="17">
        <v>2.3300000000000001E-2</v>
      </c>
      <c r="L12" s="15">
        <v>-6.1000000000000004E-3</v>
      </c>
      <c r="M12" s="4">
        <v>4.3E-3</v>
      </c>
      <c r="N12" s="17">
        <v>0.15820000000000001</v>
      </c>
      <c r="O12" s="15">
        <v>-7.1999999999999998E-3</v>
      </c>
      <c r="P12" s="4">
        <v>7.7999999999999996E-3</v>
      </c>
      <c r="Q12" s="17">
        <v>0.36299999999999999</v>
      </c>
    </row>
    <row r="13" spans="1:17" x14ac:dyDescent="0.2">
      <c r="A13" s="115"/>
      <c r="B13" s="115"/>
      <c r="C13" s="115"/>
      <c r="D13" s="13" t="s">
        <v>92</v>
      </c>
      <c r="E13" s="13">
        <v>50</v>
      </c>
      <c r="F13" s="81">
        <v>-2.16575742750247E-3</v>
      </c>
      <c r="G13" s="68">
        <v>3.2537166889834599E-3</v>
      </c>
      <c r="H13" s="69">
        <v>0.50565037941618496</v>
      </c>
      <c r="I13" s="81">
        <v>-7.5438486774153501E-3</v>
      </c>
      <c r="J13" s="68">
        <v>7.2793611564441396E-3</v>
      </c>
      <c r="K13" s="69">
        <v>0.30523923750058801</v>
      </c>
      <c r="L13" s="81">
        <v>-4.6826339742428204E-3</v>
      </c>
      <c r="M13" s="68">
        <v>4.2993644697552702E-3</v>
      </c>
      <c r="N13" s="69">
        <v>0.276089675712688</v>
      </c>
      <c r="O13" s="81">
        <v>-5.2033886877800297E-3</v>
      </c>
      <c r="P13" s="68">
        <v>6.3167819999518596E-3</v>
      </c>
      <c r="Q13" s="69">
        <v>0.41407856569631202</v>
      </c>
    </row>
    <row r="14" spans="1:17" x14ac:dyDescent="0.2">
      <c r="E14" s="6"/>
      <c r="F14" s="7"/>
      <c r="G14" s="7"/>
      <c r="H14" s="7"/>
      <c r="I14" s="11">
        <v>-8.9536172119384604E-3</v>
      </c>
      <c r="J14" s="11">
        <v>7.1187878647373101E-3</v>
      </c>
      <c r="K14" s="11">
        <v>0.21577747602435901</v>
      </c>
      <c r="L14" s="7"/>
      <c r="M14" s="7"/>
      <c r="N14" s="7"/>
      <c r="O14" s="7"/>
      <c r="P14" s="7"/>
      <c r="Q14" s="7"/>
    </row>
    <row r="15" spans="1:17" x14ac:dyDescent="0.2">
      <c r="E15"/>
      <c r="F15"/>
    </row>
    <row r="16" spans="1:17" x14ac:dyDescent="0.2">
      <c r="E16"/>
      <c r="F16"/>
    </row>
    <row r="17" spans="4:9" x14ac:dyDescent="0.2">
      <c r="E17"/>
      <c r="F17"/>
      <c r="I17" s="26"/>
    </row>
    <row r="18" spans="4:9" x14ac:dyDescent="0.2">
      <c r="E18"/>
      <c r="F18"/>
      <c r="I18" s="26"/>
    </row>
    <row r="19" spans="4:9" x14ac:dyDescent="0.2">
      <c r="E19" s="5"/>
      <c r="F19" s="4"/>
    </row>
    <row r="20" spans="4:9" x14ac:dyDescent="0.2">
      <c r="E20" s="5"/>
      <c r="F20" s="4"/>
    </row>
    <row r="21" spans="4:9" x14ac:dyDescent="0.2">
      <c r="E21" s="5"/>
      <c r="F21" s="4"/>
    </row>
    <row r="22" spans="4:9" x14ac:dyDescent="0.2">
      <c r="E22" s="5"/>
      <c r="F22" s="4"/>
    </row>
    <row r="31" spans="4:9" x14ac:dyDescent="0.2">
      <c r="D31"/>
    </row>
    <row r="32" spans="4:9" x14ac:dyDescent="0.2">
      <c r="D32"/>
    </row>
    <row r="33" spans="4:4" x14ac:dyDescent="0.2">
      <c r="D33"/>
    </row>
    <row r="34" spans="4:4" x14ac:dyDescent="0.2">
      <c r="D34"/>
    </row>
  </sheetData>
  <mergeCells count="12">
    <mergeCell ref="A1:Q3"/>
    <mergeCell ref="A10:B13"/>
    <mergeCell ref="C10:C13"/>
    <mergeCell ref="O4:Q4"/>
    <mergeCell ref="E4:E5"/>
    <mergeCell ref="A4:B5"/>
    <mergeCell ref="C4:D5"/>
    <mergeCell ref="C6:D9"/>
    <mergeCell ref="A6:A9"/>
    <mergeCell ref="F4:H4"/>
    <mergeCell ref="I4:K4"/>
    <mergeCell ref="L4:N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CA978-7AC5-3241-BF5D-F1AA4B1BAF00}">
  <dimension ref="A1:K12"/>
  <sheetViews>
    <sheetView zoomScale="150" zoomScaleNormal="150" workbookViewId="0">
      <selection activeCell="B25" sqref="B25"/>
    </sheetView>
  </sheetViews>
  <sheetFormatPr baseColWidth="10" defaultColWidth="11" defaultRowHeight="16" x14ac:dyDescent="0.2"/>
  <cols>
    <col min="2" max="2" width="26.6640625" bestFit="1" customWidth="1"/>
    <col min="3" max="3" width="10.1640625" bestFit="1" customWidth="1"/>
    <col min="4" max="4" width="26.6640625" bestFit="1" customWidth="1"/>
    <col min="5" max="5" width="6.6640625" bestFit="1" customWidth="1"/>
    <col min="6" max="6" width="10.1640625" customWidth="1"/>
    <col min="7" max="7" width="8.6640625" bestFit="1" customWidth="1"/>
    <col min="8" max="8" width="6.6640625" bestFit="1" customWidth="1"/>
    <col min="9" max="9" width="9.5" customWidth="1"/>
    <col min="10" max="10" width="12.83203125" bestFit="1" customWidth="1"/>
    <col min="11" max="11" width="11" bestFit="1" customWidth="1"/>
  </cols>
  <sheetData>
    <row r="1" spans="1:11" x14ac:dyDescent="0.2">
      <c r="A1" s="126" t="s">
        <v>93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</row>
    <row r="2" spans="1:11" x14ac:dyDescent="0.2">
      <c r="A2" s="127"/>
      <c r="B2" s="127"/>
      <c r="C2" s="127"/>
      <c r="D2" s="127"/>
      <c r="E2" s="127"/>
      <c r="F2" s="127"/>
      <c r="G2" s="127"/>
      <c r="H2" s="127"/>
      <c r="I2" s="127"/>
      <c r="J2" s="127"/>
      <c r="K2" s="127"/>
    </row>
    <row r="3" spans="1:11" x14ac:dyDescent="0.2">
      <c r="A3" s="111" t="s">
        <v>79</v>
      </c>
      <c r="B3" s="111"/>
      <c r="C3" s="111" t="s">
        <v>80</v>
      </c>
      <c r="D3" s="111"/>
      <c r="E3" s="103" t="s">
        <v>94</v>
      </c>
      <c r="F3" s="103"/>
      <c r="G3" s="103" t="s">
        <v>95</v>
      </c>
      <c r="H3" s="103"/>
      <c r="I3" s="103"/>
      <c r="J3" s="111" t="s">
        <v>96</v>
      </c>
      <c r="K3" s="111" t="s">
        <v>97</v>
      </c>
    </row>
    <row r="4" spans="1:11" x14ac:dyDescent="0.2">
      <c r="A4" s="112"/>
      <c r="B4" s="112"/>
      <c r="C4" s="112"/>
      <c r="D4" s="112"/>
      <c r="E4" s="93" t="s">
        <v>82</v>
      </c>
      <c r="F4" s="93" t="s">
        <v>83</v>
      </c>
      <c r="G4" s="93" t="s">
        <v>98</v>
      </c>
      <c r="H4" s="93" t="s">
        <v>87</v>
      </c>
      <c r="I4" s="93" t="s">
        <v>88</v>
      </c>
      <c r="J4" s="112"/>
      <c r="K4" s="112"/>
    </row>
    <row r="5" spans="1:11" x14ac:dyDescent="0.2">
      <c r="A5" s="105" t="s">
        <v>52</v>
      </c>
      <c r="B5" s="2" t="s">
        <v>89</v>
      </c>
      <c r="C5" s="105" t="s">
        <v>90</v>
      </c>
      <c r="D5" s="105"/>
      <c r="E5" s="16">
        <v>0.83256540000000001</v>
      </c>
      <c r="F5" s="16">
        <v>0.81994420000000001</v>
      </c>
      <c r="G5" s="63">
        <v>-5.0404550000000001E-3</v>
      </c>
      <c r="H5" s="63">
        <v>7.4667960000000004E-3</v>
      </c>
      <c r="I5" s="16">
        <v>0.50247260000000005</v>
      </c>
      <c r="J5" s="3" t="s">
        <v>99</v>
      </c>
      <c r="K5" s="3" t="s">
        <v>100</v>
      </c>
    </row>
    <row r="6" spans="1:11" x14ac:dyDescent="0.2">
      <c r="A6" s="105"/>
      <c r="B6" s="2" t="s">
        <v>91</v>
      </c>
      <c r="C6" s="105"/>
      <c r="D6" s="105"/>
      <c r="E6" s="16">
        <v>0.1643638</v>
      </c>
      <c r="F6" s="16">
        <v>0.13659550000000001</v>
      </c>
      <c r="G6" s="63">
        <v>-2.3374300000000001E-3</v>
      </c>
      <c r="H6" s="63">
        <v>1.0457950000000001E-2</v>
      </c>
      <c r="I6" s="16">
        <v>0.82470759999999999</v>
      </c>
      <c r="J6" s="3" t="s">
        <v>99</v>
      </c>
      <c r="K6" s="3" t="s">
        <v>100</v>
      </c>
    </row>
    <row r="7" spans="1:11" x14ac:dyDescent="0.2">
      <c r="A7" s="105"/>
      <c r="B7" s="2" t="s">
        <v>53</v>
      </c>
      <c r="C7" s="105"/>
      <c r="D7" s="105"/>
      <c r="E7" s="16">
        <v>9.4898300000000005E-2</v>
      </c>
      <c r="F7" s="16">
        <v>8.3782770000000006E-2</v>
      </c>
      <c r="G7" s="63">
        <v>4.1055589999999999E-3</v>
      </c>
      <c r="H7" s="63">
        <v>8.3260690000000002E-3</v>
      </c>
      <c r="I7" s="16">
        <v>0.62406070000000002</v>
      </c>
      <c r="J7" s="3" t="s">
        <v>99</v>
      </c>
      <c r="K7" s="3" t="s">
        <v>100</v>
      </c>
    </row>
    <row r="8" spans="1:11" x14ac:dyDescent="0.2">
      <c r="A8" s="105"/>
      <c r="B8" s="2" t="s">
        <v>101</v>
      </c>
      <c r="C8" s="105"/>
      <c r="D8" s="105"/>
      <c r="E8" s="16">
        <v>0.59777380000000002</v>
      </c>
      <c r="F8" s="16">
        <v>0.58240760000000003</v>
      </c>
      <c r="G8" s="63">
        <v>3.4844860000000002E-3</v>
      </c>
      <c r="H8" s="63">
        <v>4.9843980000000001E-3</v>
      </c>
      <c r="I8" s="16">
        <v>0.4864811</v>
      </c>
      <c r="J8" s="3" t="s">
        <v>99</v>
      </c>
      <c r="K8" s="3" t="s">
        <v>100</v>
      </c>
    </row>
    <row r="9" spans="1:11" x14ac:dyDescent="0.2">
      <c r="A9" s="105" t="s">
        <v>90</v>
      </c>
      <c r="B9" s="105"/>
      <c r="C9" s="105" t="s">
        <v>52</v>
      </c>
      <c r="D9" s="2" t="s">
        <v>89</v>
      </c>
      <c r="E9" s="14">
        <v>5.6274430000000002E-3</v>
      </c>
      <c r="F9" s="14">
        <v>4.524653E-3</v>
      </c>
      <c r="G9" s="63">
        <v>7.3953769999999999E-4</v>
      </c>
      <c r="H9" s="63">
        <v>1.8458529999999999E-3</v>
      </c>
      <c r="I9" s="16">
        <v>0.69049459999999996</v>
      </c>
      <c r="J9" s="3" t="s">
        <v>99</v>
      </c>
      <c r="K9" s="3" t="s">
        <v>100</v>
      </c>
    </row>
    <row r="10" spans="1:11" x14ac:dyDescent="0.2">
      <c r="A10" s="105"/>
      <c r="B10" s="105"/>
      <c r="C10" s="105"/>
      <c r="D10" s="2" t="s">
        <v>91</v>
      </c>
      <c r="E10" s="16">
        <v>0.26113979999999998</v>
      </c>
      <c r="F10" s="16">
        <v>0.25995600000000002</v>
      </c>
      <c r="G10" s="63">
        <v>1.4825800000000001E-3</v>
      </c>
      <c r="H10" s="63">
        <v>1.5499310000000001E-3</v>
      </c>
      <c r="I10" s="16">
        <v>0.34369100000000002</v>
      </c>
      <c r="J10" s="3" t="s">
        <v>99</v>
      </c>
      <c r="K10" s="3" t="s">
        <v>100</v>
      </c>
    </row>
    <row r="11" spans="1:11" x14ac:dyDescent="0.2">
      <c r="A11" s="105"/>
      <c r="B11" s="105"/>
      <c r="C11" s="105"/>
      <c r="D11" s="2" t="s">
        <v>53</v>
      </c>
      <c r="E11" s="16">
        <v>0.33120100000000002</v>
      </c>
      <c r="F11" s="16">
        <v>0.33861150000000001</v>
      </c>
      <c r="G11" s="63">
        <v>1.0781009999999999E-3</v>
      </c>
      <c r="H11" s="63">
        <v>1.0051039999999999E-3</v>
      </c>
      <c r="I11" s="16">
        <v>0.28986780000000001</v>
      </c>
      <c r="J11" s="3" t="s">
        <v>102</v>
      </c>
      <c r="K11" s="3" t="s">
        <v>103</v>
      </c>
    </row>
    <row r="12" spans="1:11" x14ac:dyDescent="0.2">
      <c r="A12" s="115"/>
      <c r="B12" s="115"/>
      <c r="C12" s="115"/>
      <c r="D12" s="13" t="s">
        <v>101</v>
      </c>
      <c r="E12" s="69">
        <v>1.078082E-2</v>
      </c>
      <c r="F12" s="69">
        <v>1.0375290000000001E-2</v>
      </c>
      <c r="G12" s="68">
        <v>8.8651470000000005E-4</v>
      </c>
      <c r="H12" s="68">
        <v>1.0725070000000001E-3</v>
      </c>
      <c r="I12" s="69">
        <v>0.41256419999999999</v>
      </c>
      <c r="J12" s="25" t="s">
        <v>99</v>
      </c>
      <c r="K12" s="25" t="s">
        <v>100</v>
      </c>
    </row>
  </sheetData>
  <mergeCells count="11">
    <mergeCell ref="A1:K2"/>
    <mergeCell ref="A9:B12"/>
    <mergeCell ref="C9:C12"/>
    <mergeCell ref="J3:J4"/>
    <mergeCell ref="K3:K4"/>
    <mergeCell ref="C3:D4"/>
    <mergeCell ref="C5:D8"/>
    <mergeCell ref="A3:B4"/>
    <mergeCell ref="A5:A8"/>
    <mergeCell ref="E3:F3"/>
    <mergeCell ref="G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FB81E-802D-9E48-AA2A-CF19F37E328E}">
  <dimension ref="A1:F13"/>
  <sheetViews>
    <sheetView zoomScale="150" zoomScaleNormal="150" workbookViewId="0">
      <selection activeCell="E26" sqref="E26"/>
    </sheetView>
  </sheetViews>
  <sheetFormatPr baseColWidth="10" defaultColWidth="10.83203125" defaultRowHeight="16" x14ac:dyDescent="0.2"/>
  <cols>
    <col min="1" max="1" width="10" style="2" bestFit="1" customWidth="1"/>
    <col min="2" max="3" width="11.83203125" style="2" bestFit="1" customWidth="1"/>
    <col min="4" max="4" width="22.33203125" style="2" bestFit="1" customWidth="1"/>
    <col min="5" max="5" width="45.5" style="2" bestFit="1" customWidth="1"/>
    <col min="6" max="6" width="52.6640625" style="2" bestFit="1" customWidth="1"/>
    <col min="7" max="16384" width="10.83203125" style="2"/>
  </cols>
  <sheetData>
    <row r="1" spans="1:6" x14ac:dyDescent="0.2">
      <c r="A1" s="36" t="s">
        <v>104</v>
      </c>
      <c r="B1" s="36" t="s">
        <v>105</v>
      </c>
      <c r="C1" s="36" t="s">
        <v>106</v>
      </c>
      <c r="D1" s="36" t="s">
        <v>107</v>
      </c>
      <c r="E1" s="36" t="s">
        <v>108</v>
      </c>
      <c r="F1" s="36" t="s">
        <v>109</v>
      </c>
    </row>
    <row r="2" spans="1:6" x14ac:dyDescent="0.2">
      <c r="A2" s="130" t="s">
        <v>110</v>
      </c>
      <c r="B2" s="32" t="s">
        <v>111</v>
      </c>
      <c r="C2" s="33" t="s">
        <v>112</v>
      </c>
      <c r="D2" s="32" t="s">
        <v>113</v>
      </c>
      <c r="E2" s="32" t="s">
        <v>114</v>
      </c>
      <c r="F2" s="32" t="s">
        <v>115</v>
      </c>
    </row>
    <row r="3" spans="1:6" ht="34" x14ac:dyDescent="0.2">
      <c r="A3" s="130"/>
      <c r="B3" s="32" t="s">
        <v>116</v>
      </c>
      <c r="C3" s="33" t="s">
        <v>117</v>
      </c>
      <c r="D3" s="32" t="s">
        <v>118</v>
      </c>
      <c r="E3" s="32" t="s">
        <v>119</v>
      </c>
      <c r="F3" s="34" t="s">
        <v>120</v>
      </c>
    </row>
    <row r="4" spans="1:6" x14ac:dyDescent="0.2">
      <c r="A4" s="130"/>
      <c r="B4" s="32" t="s">
        <v>121</v>
      </c>
      <c r="C4" s="33" t="s">
        <v>122</v>
      </c>
      <c r="D4" s="32" t="s">
        <v>123</v>
      </c>
      <c r="E4" s="32" t="s">
        <v>119</v>
      </c>
      <c r="F4" s="32" t="s">
        <v>124</v>
      </c>
    </row>
    <row r="5" spans="1:6" x14ac:dyDescent="0.2">
      <c r="A5" s="130" t="s">
        <v>125</v>
      </c>
      <c r="B5" s="32" t="s">
        <v>126</v>
      </c>
      <c r="C5" s="33" t="s">
        <v>127</v>
      </c>
      <c r="D5" s="32" t="s">
        <v>128</v>
      </c>
      <c r="E5" s="32" t="s">
        <v>114</v>
      </c>
      <c r="F5" s="32" t="s">
        <v>115</v>
      </c>
    </row>
    <row r="6" spans="1:6" x14ac:dyDescent="0.2">
      <c r="A6" s="130"/>
      <c r="B6" s="32" t="s">
        <v>129</v>
      </c>
      <c r="C6" s="33" t="s">
        <v>130</v>
      </c>
      <c r="D6" s="32" t="s">
        <v>131</v>
      </c>
      <c r="E6" s="32" t="s">
        <v>132</v>
      </c>
      <c r="F6" s="32" t="s">
        <v>133</v>
      </c>
    </row>
    <row r="7" spans="1:6" x14ac:dyDescent="0.2">
      <c r="A7" s="130"/>
      <c r="B7" s="32" t="s">
        <v>134</v>
      </c>
      <c r="C7" s="33" t="s">
        <v>130</v>
      </c>
      <c r="D7" s="32" t="s">
        <v>135</v>
      </c>
      <c r="E7" s="32" t="s">
        <v>136</v>
      </c>
      <c r="F7" s="32" t="s">
        <v>133</v>
      </c>
    </row>
    <row r="8" spans="1:6" x14ac:dyDescent="0.2">
      <c r="A8" s="130" t="s">
        <v>137</v>
      </c>
      <c r="B8" s="32" t="s">
        <v>138</v>
      </c>
      <c r="C8" s="33" t="s">
        <v>139</v>
      </c>
      <c r="D8" s="32" t="s">
        <v>140</v>
      </c>
      <c r="E8" s="35" t="s">
        <v>141</v>
      </c>
      <c r="F8" s="32" t="s">
        <v>133</v>
      </c>
    </row>
    <row r="9" spans="1:6" x14ac:dyDescent="0.2">
      <c r="A9" s="130"/>
      <c r="B9" s="32" t="s">
        <v>142</v>
      </c>
      <c r="C9" s="33" t="s">
        <v>143</v>
      </c>
      <c r="D9" s="35" t="s">
        <v>141</v>
      </c>
      <c r="E9" s="35" t="s">
        <v>141</v>
      </c>
      <c r="F9" s="32" t="s">
        <v>133</v>
      </c>
    </row>
    <row r="10" spans="1:6" x14ac:dyDescent="0.2">
      <c r="A10" s="130"/>
      <c r="B10" s="32" t="s">
        <v>144</v>
      </c>
      <c r="C10" s="33" t="s">
        <v>145</v>
      </c>
      <c r="D10" s="32" t="s">
        <v>146</v>
      </c>
      <c r="E10" s="32" t="s">
        <v>147</v>
      </c>
      <c r="F10" s="32" t="s">
        <v>133</v>
      </c>
    </row>
    <row r="11" spans="1:6" x14ac:dyDescent="0.2">
      <c r="A11" s="130"/>
      <c r="B11" s="32" t="s">
        <v>148</v>
      </c>
      <c r="C11" s="33" t="s">
        <v>149</v>
      </c>
      <c r="D11" s="35" t="s">
        <v>141</v>
      </c>
      <c r="E11" s="35" t="s">
        <v>141</v>
      </c>
      <c r="F11" s="32" t="s">
        <v>150</v>
      </c>
    </row>
    <row r="12" spans="1:6" ht="34" x14ac:dyDescent="0.2">
      <c r="A12" s="130" t="s">
        <v>151</v>
      </c>
      <c r="B12" s="32" t="s">
        <v>152</v>
      </c>
      <c r="C12" s="33" t="s">
        <v>153</v>
      </c>
      <c r="D12" s="32" t="s">
        <v>154</v>
      </c>
      <c r="E12" s="32" t="s">
        <v>155</v>
      </c>
      <c r="F12" s="34" t="s">
        <v>156</v>
      </c>
    </row>
    <row r="13" spans="1:6" x14ac:dyDescent="0.2">
      <c r="A13" s="130"/>
      <c r="B13" s="32" t="s">
        <v>157</v>
      </c>
      <c r="C13" s="33" t="s">
        <v>158</v>
      </c>
      <c r="D13" s="32" t="s">
        <v>159</v>
      </c>
      <c r="E13" s="32" t="s">
        <v>155</v>
      </c>
      <c r="F13" s="32" t="s">
        <v>160</v>
      </c>
    </row>
  </sheetData>
  <mergeCells count="4">
    <mergeCell ref="A12:A13"/>
    <mergeCell ref="A8:A11"/>
    <mergeCell ref="A5:A7"/>
    <mergeCell ref="A2:A4"/>
  </mergeCells>
  <hyperlinks>
    <hyperlink ref="C2" r:id="rId1" display="https://gnomad.broadinstitute.org/variant/1-155235843-T-C?dataset=gnomad_r3" xr:uid="{856B12CA-6764-8641-AFBC-4285EB80E05D}"/>
    <hyperlink ref="C3" r:id="rId2" display="https://gnomad.broadinstitute.org/variant/1-155236246-G-A?dataset=gnomad_r3" xr:uid="{27E56544-997D-B04A-B7D7-D4401C8B6A5E}"/>
    <hyperlink ref="C4" r:id="rId3" display="https://gnomad.broadinstitute.org/variant/1-155236376-C-T?dataset=gnomad_r3" xr:uid="{722DD671-6672-6541-9BD9-8E0978B16C46}"/>
    <hyperlink ref="C5" r:id="rId4" display="https://gnomad.broadinstitute.org/variant/12-40340400-G-A?dataset=gnomad_r3" xr:uid="{9C18C353-8601-3041-B639-61314F20AAC9}"/>
    <hyperlink ref="C6" r:id="rId5" display="https://gnomad.broadinstitute.org/variant/12-40310434-C-T?dataset=gnomad_r3" xr:uid="{4456B7C1-B05B-4743-802D-9F840B5E8C43}"/>
    <hyperlink ref="C7" r:id="rId6" display="https://gnomad.broadinstitute.org/variant/12-40704236-C-G?dataset=gnomad_r2_1" xr:uid="{E8FBDC66-A189-B34B-B01D-7B576EA98B30}"/>
    <hyperlink ref="C8" r:id="rId7" display="https://www.ncbi.nlm.nih.gov/snp/?term=rs104893877" xr:uid="{EDF23DE6-8AAD-C74B-B1F7-0FF9431834DB}"/>
    <hyperlink ref="C9" r:id="rId8" display="https://www.ncbi.nlm.nih.gov/snp/?term=rs431905511" xr:uid="{83914595-AB8B-6349-85E7-385FB6A6C877}"/>
    <hyperlink ref="C10" r:id="rId9" display="https://www.ncbi.nlm.nih.gov/snp/?term=rs104893875" xr:uid="{5FF78754-ADEC-1A4F-84E4-F57536625009}"/>
    <hyperlink ref="C11" r:id="rId10" display="https://www.ncbi.nlm.nih.gov/snp/?term=rs104893878" xr:uid="{E9B5E4D7-3369-754D-9A7A-135625E27341}"/>
    <hyperlink ref="C13" r:id="rId11" display="https://gnomad.broadinstitute.org/variant/19-44908822-C-T?dataset=gnomad_r3" xr:uid="{D324E461-B4ED-644F-A784-93388D77DE42}"/>
    <hyperlink ref="C12" r:id="rId12" display="https://gnomad.broadinstitute.org/variant/19-44908684-T-C?dataset=gnomad_r3" xr:uid="{267B0975-0B90-714D-9761-0C80E970FD6E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6DBA2-D1CD-1941-8746-D9B6B968FB5A}">
  <dimension ref="A1:I5"/>
  <sheetViews>
    <sheetView zoomScale="150" zoomScaleNormal="150" workbookViewId="0">
      <selection activeCell="F14" sqref="F14"/>
    </sheetView>
  </sheetViews>
  <sheetFormatPr baseColWidth="10" defaultColWidth="11" defaultRowHeight="16" x14ac:dyDescent="0.2"/>
  <sheetData>
    <row r="1" spans="1:9" x14ac:dyDescent="0.2">
      <c r="A1" s="31" t="s">
        <v>161</v>
      </c>
      <c r="B1" s="31" t="s">
        <v>162</v>
      </c>
      <c r="C1" s="31" t="s">
        <v>163</v>
      </c>
      <c r="D1" s="31" t="s">
        <v>164</v>
      </c>
      <c r="E1" s="31" t="s">
        <v>165</v>
      </c>
      <c r="F1" s="31" t="s">
        <v>166</v>
      </c>
      <c r="G1" s="31" t="s">
        <v>167</v>
      </c>
      <c r="H1" s="31" t="s">
        <v>168</v>
      </c>
      <c r="I1" s="31" t="s">
        <v>169</v>
      </c>
    </row>
    <row r="2" spans="1:9" x14ac:dyDescent="0.2">
      <c r="A2" s="3" t="s">
        <v>13</v>
      </c>
      <c r="B2">
        <v>0</v>
      </c>
      <c r="C2">
        <v>208</v>
      </c>
      <c r="D2">
        <v>0</v>
      </c>
      <c r="E2">
        <v>0</v>
      </c>
      <c r="F2">
        <v>0</v>
      </c>
      <c r="G2">
        <v>0</v>
      </c>
      <c r="H2">
        <v>0</v>
      </c>
      <c r="I2">
        <f>SUM(B2:H2)</f>
        <v>208</v>
      </c>
    </row>
    <row r="3" spans="1:9" x14ac:dyDescent="0.2">
      <c r="A3" s="3" t="s">
        <v>15</v>
      </c>
      <c r="B3" s="28">
        <v>1466</v>
      </c>
      <c r="C3">
        <v>0</v>
      </c>
      <c r="D3">
        <v>574</v>
      </c>
      <c r="E3">
        <v>614</v>
      </c>
      <c r="F3">
        <v>506</v>
      </c>
      <c r="G3">
        <v>471</v>
      </c>
      <c r="H3">
        <v>0</v>
      </c>
      <c r="I3" s="28">
        <f>SUM(B3:H3)</f>
        <v>3631</v>
      </c>
    </row>
    <row r="4" spans="1:9" x14ac:dyDescent="0.2">
      <c r="A4" s="3" t="s">
        <v>16</v>
      </c>
      <c r="B4" s="28">
        <v>1522</v>
      </c>
      <c r="C4">
        <v>0</v>
      </c>
      <c r="D4">
        <v>853</v>
      </c>
      <c r="E4">
        <v>873</v>
      </c>
      <c r="F4">
        <v>0</v>
      </c>
      <c r="G4">
        <v>833</v>
      </c>
      <c r="H4">
        <v>541</v>
      </c>
      <c r="I4" s="28">
        <f>SUM(B4:H4)</f>
        <v>4622</v>
      </c>
    </row>
    <row r="5" spans="1:9" x14ac:dyDescent="0.2">
      <c r="A5" s="3" t="s">
        <v>169</v>
      </c>
      <c r="B5" s="28">
        <f>SUM(B2:B4)</f>
        <v>2988</v>
      </c>
      <c r="C5" s="28">
        <f t="shared" ref="C5:H5" si="0">SUM(C2:C4)</f>
        <v>208</v>
      </c>
      <c r="D5" s="28">
        <f t="shared" si="0"/>
        <v>1427</v>
      </c>
      <c r="E5" s="28">
        <f t="shared" si="0"/>
        <v>1487</v>
      </c>
      <c r="F5" s="28">
        <f t="shared" si="0"/>
        <v>506</v>
      </c>
      <c r="G5" s="28">
        <f t="shared" si="0"/>
        <v>1304</v>
      </c>
      <c r="H5" s="28">
        <f t="shared" si="0"/>
        <v>541</v>
      </c>
      <c r="I5" s="28">
        <f>SUM(B5:H5)</f>
        <v>84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28218-A250-534D-A869-A6F37DF8AD0D}">
  <dimension ref="A1:H40"/>
  <sheetViews>
    <sheetView tabSelected="1" zoomScale="150" zoomScaleNormal="150" workbookViewId="0">
      <selection activeCell="G21" sqref="G21"/>
    </sheetView>
  </sheetViews>
  <sheetFormatPr baseColWidth="10" defaultColWidth="11" defaultRowHeight="16" x14ac:dyDescent="0.2"/>
  <cols>
    <col min="1" max="1" width="30.1640625" bestFit="1" customWidth="1"/>
    <col min="2" max="2" width="8.6640625" bestFit="1" customWidth="1"/>
    <col min="3" max="3" width="10" bestFit="1" customWidth="1"/>
    <col min="4" max="4" width="7.33203125" bestFit="1" customWidth="1"/>
    <col min="5" max="6" width="8.83203125" bestFit="1" customWidth="1"/>
  </cols>
  <sheetData>
    <row r="1" spans="1:6" ht="16" customHeight="1" x14ac:dyDescent="0.2">
      <c r="A1" s="107" t="s">
        <v>170</v>
      </c>
      <c r="B1" s="107"/>
      <c r="C1" s="107"/>
      <c r="D1" s="107"/>
      <c r="E1" s="107"/>
      <c r="F1" s="107"/>
    </row>
    <row r="2" spans="1:6" x14ac:dyDescent="0.2">
      <c r="A2" s="107"/>
      <c r="B2" s="107"/>
      <c r="C2" s="107"/>
      <c r="D2" s="107"/>
      <c r="E2" s="107"/>
      <c r="F2" s="107"/>
    </row>
    <row r="3" spans="1:6" x14ac:dyDescent="0.2">
      <c r="A3" s="107"/>
      <c r="B3" s="107"/>
      <c r="C3" s="107"/>
      <c r="D3" s="107"/>
      <c r="E3" s="107"/>
      <c r="F3" s="107"/>
    </row>
    <row r="4" spans="1:6" x14ac:dyDescent="0.2">
      <c r="A4" s="110"/>
      <c r="B4" s="110"/>
      <c r="C4" s="110"/>
      <c r="D4" s="110"/>
      <c r="E4" s="110"/>
      <c r="F4" s="110"/>
    </row>
    <row r="5" spans="1:6" x14ac:dyDescent="0.2">
      <c r="A5" s="94" t="s">
        <v>171</v>
      </c>
      <c r="B5" s="94" t="s">
        <v>9</v>
      </c>
      <c r="C5" s="94" t="s">
        <v>10</v>
      </c>
      <c r="D5" s="94" t="s">
        <v>11</v>
      </c>
      <c r="E5" s="94" t="s">
        <v>12</v>
      </c>
      <c r="F5" s="94" t="s">
        <v>172</v>
      </c>
    </row>
    <row r="6" spans="1:6" x14ac:dyDescent="0.2">
      <c r="A6" s="37" t="s">
        <v>173</v>
      </c>
      <c r="B6" s="134">
        <v>-1.2999999999999999E-2</v>
      </c>
      <c r="C6" s="98">
        <v>2.7E-2</v>
      </c>
      <c r="D6" s="133">
        <v>-0.49</v>
      </c>
      <c r="E6" s="98">
        <v>0.63</v>
      </c>
      <c r="F6" s="98">
        <v>0.64</v>
      </c>
    </row>
    <row r="7" spans="1:6" x14ac:dyDescent="0.2">
      <c r="A7" s="37" t="s">
        <v>174</v>
      </c>
      <c r="B7" s="134">
        <v>-3.1320000000000001</v>
      </c>
      <c r="C7" s="98">
        <v>0.89300000000000002</v>
      </c>
      <c r="D7" s="133">
        <v>-3.51</v>
      </c>
      <c r="E7" s="98">
        <v>4.0000000000000002E-4</v>
      </c>
      <c r="F7" s="131">
        <v>5.9999999999999995E-4</v>
      </c>
    </row>
    <row r="8" spans="1:6" x14ac:dyDescent="0.2">
      <c r="A8" s="37" t="s">
        <v>175</v>
      </c>
      <c r="B8" s="134">
        <v>-3.0000000000000001E-3</v>
      </c>
      <c r="C8" s="98">
        <v>1E-3</v>
      </c>
      <c r="D8" s="133">
        <v>-4.4000000000000004</v>
      </c>
      <c r="E8" s="131" t="s">
        <v>75</v>
      </c>
      <c r="F8" s="131" t="s">
        <v>75</v>
      </c>
    </row>
    <row r="9" spans="1:6" x14ac:dyDescent="0.2">
      <c r="A9" s="37" t="s">
        <v>176</v>
      </c>
      <c r="B9" s="134">
        <v>-2.4E-2</v>
      </c>
      <c r="C9" s="98">
        <v>1.7000000000000001E-2</v>
      </c>
      <c r="D9" s="133">
        <v>-1.38</v>
      </c>
      <c r="E9" s="98">
        <v>0.17</v>
      </c>
      <c r="F9" s="133">
        <v>0.2</v>
      </c>
    </row>
    <row r="10" spans="1:6" x14ac:dyDescent="0.2">
      <c r="A10" s="37" t="s">
        <v>177</v>
      </c>
      <c r="B10" s="134">
        <v>-4.0000000000000001E-3</v>
      </c>
      <c r="C10" s="98">
        <v>8.0000000000000002E-3</v>
      </c>
      <c r="D10" s="133">
        <v>-0.47</v>
      </c>
      <c r="E10" s="98">
        <v>0.64</v>
      </c>
      <c r="F10" s="98">
        <v>0.64</v>
      </c>
    </row>
    <row r="11" spans="1:6" x14ac:dyDescent="0.2">
      <c r="A11" s="37" t="s">
        <v>178</v>
      </c>
      <c r="B11" s="134">
        <v>-9.1999999999999998E-2</v>
      </c>
      <c r="C11" s="98">
        <v>8.9999999999999993E-3</v>
      </c>
      <c r="D11" s="133">
        <v>-9.69</v>
      </c>
      <c r="E11" s="131" t="s">
        <v>75</v>
      </c>
      <c r="F11" s="131" t="s">
        <v>75</v>
      </c>
    </row>
    <row r="12" spans="1:6" x14ac:dyDescent="0.2">
      <c r="A12" s="37" t="s">
        <v>179</v>
      </c>
      <c r="B12" s="134">
        <v>-1.2999999999999999E-2</v>
      </c>
      <c r="C12" s="98">
        <v>2E-3</v>
      </c>
      <c r="D12" s="133">
        <v>-5.35</v>
      </c>
      <c r="E12" s="131" t="s">
        <v>75</v>
      </c>
      <c r="F12" s="131" t="s">
        <v>75</v>
      </c>
    </row>
    <row r="13" spans="1:6" x14ac:dyDescent="0.2">
      <c r="A13" s="37" t="s">
        <v>180</v>
      </c>
      <c r="B13" s="134">
        <v>0.10199999999999999</v>
      </c>
      <c r="C13" s="98">
        <v>2.1000000000000001E-2</v>
      </c>
      <c r="D13" s="133">
        <v>4.8600000000000003</v>
      </c>
      <c r="E13" s="131" t="s">
        <v>75</v>
      </c>
      <c r="F13" s="131" t="s">
        <v>75</v>
      </c>
    </row>
    <row r="14" spans="1:6" x14ac:dyDescent="0.2">
      <c r="A14" s="37" t="s">
        <v>181</v>
      </c>
      <c r="B14" s="134">
        <v>-0.01</v>
      </c>
      <c r="C14" s="98">
        <v>2E-3</v>
      </c>
      <c r="D14" s="133">
        <v>-5.96</v>
      </c>
      <c r="E14" s="131" t="s">
        <v>75</v>
      </c>
      <c r="F14" s="131" t="s">
        <v>75</v>
      </c>
    </row>
    <row r="15" spans="1:6" x14ac:dyDescent="0.2">
      <c r="A15" s="37" t="s">
        <v>182</v>
      </c>
      <c r="B15" s="134">
        <v>-1.32</v>
      </c>
      <c r="C15" s="98">
        <v>0.11899999999999999</v>
      </c>
      <c r="D15" s="133">
        <v>-11.08</v>
      </c>
      <c r="E15" s="131" t="s">
        <v>75</v>
      </c>
      <c r="F15" s="131" t="s">
        <v>75</v>
      </c>
    </row>
    <row r="16" spans="1:6" x14ac:dyDescent="0.2">
      <c r="A16" s="37" t="s">
        <v>183</v>
      </c>
      <c r="B16" s="134">
        <v>-0.16500000000000001</v>
      </c>
      <c r="C16" s="98">
        <v>3.2000000000000001E-2</v>
      </c>
      <c r="D16" s="133">
        <v>-5.12</v>
      </c>
      <c r="E16" s="131" t="s">
        <v>75</v>
      </c>
      <c r="F16" s="131" t="s">
        <v>75</v>
      </c>
    </row>
    <row r="17" spans="1:6" x14ac:dyDescent="0.2">
      <c r="A17" s="37" t="s">
        <v>184</v>
      </c>
      <c r="B17" s="134">
        <v>1.6259999999999999</v>
      </c>
      <c r="C17" s="98">
        <v>0.13600000000000001</v>
      </c>
      <c r="D17" s="133">
        <v>12</v>
      </c>
      <c r="E17" s="131" t="s">
        <v>75</v>
      </c>
      <c r="F17" s="131" t="s">
        <v>75</v>
      </c>
    </row>
    <row r="18" spans="1:6" x14ac:dyDescent="0.2">
      <c r="A18" s="37" t="s">
        <v>185</v>
      </c>
      <c r="B18" s="134">
        <v>-0.13700000000000001</v>
      </c>
      <c r="C18" s="98">
        <v>2.3E-2</v>
      </c>
      <c r="D18" s="133">
        <v>-6.06</v>
      </c>
      <c r="E18" s="131" t="s">
        <v>75</v>
      </c>
      <c r="F18" s="131" t="s">
        <v>75</v>
      </c>
    </row>
    <row r="19" spans="1:6" x14ac:dyDescent="0.2">
      <c r="A19" s="39" t="s">
        <v>186</v>
      </c>
      <c r="B19" s="40">
        <v>0.16800000000000001</v>
      </c>
      <c r="C19" s="40">
        <v>1.4E-2</v>
      </c>
      <c r="D19" s="95">
        <v>12.37</v>
      </c>
      <c r="E19" s="132" t="s">
        <v>75</v>
      </c>
      <c r="F19" s="132" t="s">
        <v>75</v>
      </c>
    </row>
    <row r="21" spans="1:6" x14ac:dyDescent="0.2">
      <c r="B21" s="38"/>
      <c r="C21" s="38"/>
      <c r="D21" s="38"/>
      <c r="E21" s="38"/>
      <c r="F21" s="38"/>
    </row>
    <row r="22" spans="1:6" x14ac:dyDescent="0.2">
      <c r="E22" s="38"/>
      <c r="F22" s="38"/>
    </row>
    <row r="23" spans="1:6" x14ac:dyDescent="0.2">
      <c r="B23" s="98"/>
      <c r="C23" s="98"/>
      <c r="D23" s="98"/>
      <c r="E23" s="98"/>
      <c r="F23" s="98"/>
    </row>
    <row r="27" spans="1:6" x14ac:dyDescent="0.2">
      <c r="A27" s="98"/>
    </row>
    <row r="28" spans="1:6" x14ac:dyDescent="0.2">
      <c r="A28" s="98"/>
    </row>
    <row r="29" spans="1:6" x14ac:dyDescent="0.2">
      <c r="A29" s="98"/>
    </row>
    <row r="30" spans="1:6" x14ac:dyDescent="0.2">
      <c r="A30" s="98"/>
    </row>
    <row r="31" spans="1:6" x14ac:dyDescent="0.2">
      <c r="A31" s="98"/>
    </row>
    <row r="32" spans="1:6" x14ac:dyDescent="0.2">
      <c r="A32" s="98"/>
    </row>
    <row r="33" spans="1:8" x14ac:dyDescent="0.2">
      <c r="A33" s="98"/>
    </row>
    <row r="34" spans="1:8" x14ac:dyDescent="0.2">
      <c r="A34" s="98"/>
    </row>
    <row r="35" spans="1:8" x14ac:dyDescent="0.2">
      <c r="A35" s="98"/>
    </row>
    <row r="36" spans="1:8" x14ac:dyDescent="0.2">
      <c r="A36" s="98"/>
    </row>
    <row r="37" spans="1:8" x14ac:dyDescent="0.2">
      <c r="A37" s="98"/>
    </row>
    <row r="38" spans="1:8" x14ac:dyDescent="0.2">
      <c r="A38" s="98"/>
    </row>
    <row r="39" spans="1:8" x14ac:dyDescent="0.2">
      <c r="A39" s="98"/>
    </row>
    <row r="40" spans="1:8" x14ac:dyDescent="0.2">
      <c r="A40" s="98"/>
      <c r="D40" s="98"/>
      <c r="E40" s="98"/>
      <c r="F40" s="98"/>
      <c r="G40" s="98"/>
      <c r="H40" s="98"/>
    </row>
  </sheetData>
  <mergeCells count="1">
    <mergeCell ref="A1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.PD mtcn Asso</vt:lpstr>
      <vt:lpstr>B.PD Blood Asso</vt:lpstr>
      <vt:lpstr>C.GWAS Data Source</vt:lpstr>
      <vt:lpstr>D.PRS mtcn Correlation</vt:lpstr>
      <vt:lpstr>E.MR Causal effect estimation</vt:lpstr>
      <vt:lpstr>F.MR Sensitivity Analysis</vt:lpstr>
      <vt:lpstr>I-known mutations</vt:lpstr>
      <vt:lpstr>bulk RNA-seq</vt:lpstr>
      <vt:lpstr>G.UKB PD Blood Ass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i Wang</dc:creator>
  <cp:keywords/>
  <dc:description/>
  <cp:lastModifiedBy>Fei Wang</cp:lastModifiedBy>
  <cp:revision/>
  <dcterms:created xsi:type="dcterms:W3CDTF">2023-11-21T00:36:04Z</dcterms:created>
  <dcterms:modified xsi:type="dcterms:W3CDTF">2024-04-26T09:26:25Z</dcterms:modified>
  <cp:category/>
  <cp:contentStatus/>
</cp:coreProperties>
</file>